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Objects="none"/>
  <mc:AlternateContent xmlns:mc="http://schemas.openxmlformats.org/markup-compatibility/2006">
    <mc:Choice Requires="x15">
      <x15ac:absPath xmlns:x15ac="http://schemas.microsoft.com/office/spreadsheetml/2010/11/ac" url="\\132.187.171.150\Franzilab\06_projects\05_RIL\04_Manuskript\05_FinalRevision\"/>
    </mc:Choice>
  </mc:AlternateContent>
  <bookViews>
    <workbookView xWindow="0" yWindow="0" windowWidth="28800" windowHeight="12000"/>
  </bookViews>
  <sheets>
    <sheet name="Dataset EV3" sheetId="6" r:id="rId1"/>
    <sheet name="Dataset EV3 table legend" sheetId="7" r:id="rId2"/>
  </sheets>
  <definedNames>
    <definedName name="_Toc113898218" localSheetId="1">'Dataset EV3 table legend'!$A$2</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678" uniqueCount="447">
  <si>
    <t>Start of RNA1 first read</t>
  </si>
  <si>
    <t>Start of RNA1 last read</t>
  </si>
  <si>
    <t>RNA1 strand</t>
  </si>
  <si>
    <t>RNA1 match ID</t>
  </si>
  <si>
    <t>RNA1 BioCyc ID</t>
  </si>
  <si>
    <t>RNA1 BioCyc Name</t>
  </si>
  <si>
    <t>RNA1 match type</t>
  </si>
  <si>
    <t>RNA1 match start</t>
  </si>
  <si>
    <t>RNA1 match end</t>
  </si>
  <si>
    <t>RNA1 match strand</t>
  </si>
  <si>
    <t>Start of RNA2 first read</t>
  </si>
  <si>
    <t>Start of RNA2 last read</t>
  </si>
  <si>
    <t>RNA2 strand</t>
  </si>
  <si>
    <t>RNA2 match ID</t>
  </si>
  <si>
    <t>RNA2 BioCyc ID</t>
  </si>
  <si>
    <t>RNA2 BioCyc Name</t>
  </si>
  <si>
    <t>RNA2 match type</t>
  </si>
  <si>
    <t>RNA2 match start</t>
  </si>
  <si>
    <t>RNA2 match end</t>
  </si>
  <si>
    <t>RNA2 match strand</t>
  </si>
  <si>
    <t>Interactions</t>
  </si>
  <si>
    <t>Other interactions of RNA1</t>
  </si>
  <si>
    <t>Other interactions of RNA2</t>
  </si>
  <si>
    <t>Total other interactions</t>
  </si>
  <si>
    <t>Odds ratio</t>
  </si>
  <si>
    <t>P-value (Fisher's exact test)</t>
  </si>
  <si>
    <t>+</t>
  </si>
  <si>
    <t>-</t>
  </si>
  <si>
    <t>NA</t>
  </si>
  <si>
    <t>five_prime_utr_942</t>
  </si>
  <si>
    <t>CDIF630_03356</t>
  </si>
  <si>
    <t>CDIF630nc_012</t>
  </si>
  <si>
    <t>CDIF630_00598.CDIF630_00597.IGR</t>
  </si>
  <si>
    <t>blaR.CDIF630_00597.IGR</t>
  </si>
  <si>
    <t>Inf</t>
  </si>
  <si>
    <t>CDIF630_00626.CDIF630_00625.IGR</t>
  </si>
  <si>
    <t>cwpV.CDIF630_00625.IGR</t>
  </si>
  <si>
    <t>CDIF630_02835</t>
  </si>
  <si>
    <t>Riboswitch</t>
  </si>
  <si>
    <t>CDIF630_00946</t>
  </si>
  <si>
    <t>dsr</t>
  </si>
  <si>
    <t>CDIF630_00525</t>
  </si>
  <si>
    <t>hadB</t>
  </si>
  <si>
    <t>CDIF630nc_031</t>
  </si>
  <si>
    <t>CDIF630_01086.EST3UTR</t>
  </si>
  <si>
    <t>three_prime_utr_328</t>
  </si>
  <si>
    <t>CDIF630_01110</t>
  </si>
  <si>
    <t>CDIF630_01708</t>
  </si>
  <si>
    <t>CDIF630nc_083</t>
  </si>
  <si>
    <t>CDIF630_02845.CDIF630_02844.IGR</t>
  </si>
  <si>
    <t>ltaE.dapF.IGR</t>
  </si>
  <si>
    <t>CDIF630_00889</t>
  </si>
  <si>
    <t>spoIIAB</t>
  </si>
  <si>
    <t>CDIF630_01686.CDIF630_01685.IGR</t>
  </si>
  <si>
    <t>CDIF630_01686.feoA3.IGR</t>
  </si>
  <si>
    <t>CDIF630_00145</t>
  </si>
  <si>
    <t>rpsC</t>
  </si>
  <si>
    <t>CDIF630_00298</t>
  </si>
  <si>
    <t>CDIF630nc_105</t>
  </si>
  <si>
    <t>CDIF630_03723.CDIF630_03722.IGR</t>
  </si>
  <si>
    <t>CDIF630nc_089</t>
  </si>
  <si>
    <t>CDIF630_03016.CDIF630_03015.IGR</t>
  </si>
  <si>
    <t>CDIF630_00522.CDIF630_00521.IGR</t>
  </si>
  <si>
    <t>ldhA.CDIF630_00521.IGR</t>
  </si>
  <si>
    <t>CDIF630_00005</t>
  </si>
  <si>
    <t>gyrB</t>
  </si>
  <si>
    <t>CDIF630_02086</t>
  </si>
  <si>
    <t>five_prime_utr_328</t>
  </si>
  <si>
    <t>CDIF630_00927.CDIF630_00926.IGR</t>
  </si>
  <si>
    <t>CDIF630_00846</t>
  </si>
  <si>
    <t>CDIF630_02547.EST5UTR</t>
  </si>
  <si>
    <t>CDIF630_01413</t>
  </si>
  <si>
    <t>brnQ-2</t>
  </si>
  <si>
    <t>CDIF630_02845</t>
  </si>
  <si>
    <t>ltaE</t>
  </si>
  <si>
    <t>ldhA.EST3UTR</t>
  </si>
  <si>
    <t>CDIF630_00522.EST3UTR.57</t>
  </si>
  <si>
    <t>CDIF630_00569.CDIF630_00568.IGR</t>
  </si>
  <si>
    <t>CDIF630_00569.cwp27.IGR</t>
  </si>
  <si>
    <t>CDIF630_00842</t>
  </si>
  <si>
    <t>acsC</t>
  </si>
  <si>
    <t>CDIF630_00091</t>
  </si>
  <si>
    <t>CDIF630_00843</t>
  </si>
  <si>
    <t>acsE</t>
  </si>
  <si>
    <t>CDIF630_00776</t>
  </si>
  <si>
    <t>toxA</t>
  </si>
  <si>
    <t>three_prime_utr_24</t>
  </si>
  <si>
    <t>tuf1.EST3UTR</t>
  </si>
  <si>
    <t>CDIF630_02257.CDIF630_02255.IGR</t>
  </si>
  <si>
    <t>CDIF630_02257.argC.IGR</t>
  </si>
  <si>
    <t>CDIF630nc_027</t>
  </si>
  <si>
    <t>CDIF630_02596</t>
  </si>
  <si>
    <t>trxB3</t>
  </si>
  <si>
    <t>CDIF630_03315.CDIF630_03316.IGR</t>
  </si>
  <si>
    <t>CDIF630_03315.sufS1.IGR</t>
  </si>
  <si>
    <t>CDIF630nc_011</t>
  </si>
  <si>
    <t>CDIF630_03555</t>
  </si>
  <si>
    <t>CDIF630_00127</t>
  </si>
  <si>
    <t>rplA</t>
  </si>
  <si>
    <t>three_prime_utr_136</t>
  </si>
  <si>
    <t>CDIF630_00581.CDIF630_00582.IGR</t>
  </si>
  <si>
    <t>CDIF630nc_021</t>
  </si>
  <si>
    <t>CDIF630_00871.CDIF630_00870.IGR</t>
  </si>
  <si>
    <t>iscS1.CDIF630_00870.IGR</t>
  </si>
  <si>
    <t>CDIF630_03690</t>
  </si>
  <si>
    <t>CDIF630nc_085</t>
  </si>
  <si>
    <t>CDIF630_02859.CDIF630_02862.IGR</t>
  </si>
  <si>
    <t>CDIF630_02859.trpS.IGR</t>
  </si>
  <si>
    <t>CDIF630_00296</t>
  </si>
  <si>
    <t>CDIF630_03052</t>
  </si>
  <si>
    <t>cwp66</t>
  </si>
  <si>
    <t>CDIF630_03556</t>
  </si>
  <si>
    <t>CDIF630_03434</t>
  </si>
  <si>
    <t>CDIF630_03712</t>
  </si>
  <si>
    <t>CDIF630_00580</t>
  </si>
  <si>
    <t>CDIF630_00945</t>
  </si>
  <si>
    <t>perR</t>
  </si>
  <si>
    <t>five_prime_utr_219</t>
  </si>
  <si>
    <t>CDIF630_00625.CDIF630_00626.IGR</t>
  </si>
  <si>
    <t>CDIF630_00625.cwpV.IGR</t>
  </si>
  <si>
    <t>CDIF630_00631</t>
  </si>
  <si>
    <t>CDIF630_02597</t>
  </si>
  <si>
    <t>grdX</t>
  </si>
  <si>
    <t>CDIF630_00084</t>
  </si>
  <si>
    <t>fusA1</t>
  </si>
  <si>
    <t>CDIF630_00786.CDIF630_00785.IGR</t>
  </si>
  <si>
    <t>CDIF630_01320</t>
  </si>
  <si>
    <t>CDIF630_01321</t>
  </si>
  <si>
    <t>CDIF630_01769</t>
  </si>
  <si>
    <t>CDIF630_02936</t>
  </si>
  <si>
    <t>pfo</t>
  </si>
  <si>
    <t>CDIF630_00926</t>
  </si>
  <si>
    <t>CDIF630_00929</t>
  </si>
  <si>
    <t>CDIF630_03001</t>
  </si>
  <si>
    <t>CDIF630_00947</t>
  </si>
  <si>
    <t>CDIF630_00974</t>
  </si>
  <si>
    <t>CDIF630_00523</t>
  </si>
  <si>
    <t>hadA</t>
  </si>
  <si>
    <t>CDIF630_02880</t>
  </si>
  <si>
    <t>CDIF630_03037</t>
  </si>
  <si>
    <t>CDIF630_03435</t>
  </si>
  <si>
    <t>CDIF630_01196</t>
  </si>
  <si>
    <t>etfA3</t>
  </si>
  <si>
    <t>CDIF630nc_070</t>
  </si>
  <si>
    <t>CDIF630_02099.CDIF630_02100.IGR</t>
  </si>
  <si>
    <t>CDIF630_00361</t>
  </si>
  <si>
    <t>fliC</t>
  </si>
  <si>
    <t>CDIF630_00122</t>
  </si>
  <si>
    <t>tuf1</t>
  </si>
  <si>
    <t>CDIF630_01414</t>
  </si>
  <si>
    <t>nrdZ</t>
  </si>
  <si>
    <t>CDIF630_01393</t>
  </si>
  <si>
    <t>CDIF630_01402</t>
  </si>
  <si>
    <t>CDIF630_01416</t>
  </si>
  <si>
    <t>five_prime_utr_1087</t>
  </si>
  <si>
    <t>CDIF630_02929.EST5UTR</t>
  </si>
  <si>
    <t>CDIF630_03429</t>
  </si>
  <si>
    <t>CDIF630_03922</t>
  </si>
  <si>
    <t>CDIF630_03774</t>
  </si>
  <si>
    <t>alr</t>
  </si>
  <si>
    <t>etfA4</t>
  </si>
  <si>
    <t>CDIF630_00272</t>
  </si>
  <si>
    <t>hpdB</t>
  </si>
  <si>
    <t>CDIF630_00973.CDIF630_00974.IGT</t>
  </si>
  <si>
    <t>oppC.oppA.IGT</t>
  </si>
  <si>
    <t>CDIF630_00308</t>
  </si>
  <si>
    <t>pyrE</t>
  </si>
  <si>
    <t>CDIF630_00032</t>
  </si>
  <si>
    <t>recR</t>
  </si>
  <si>
    <t>CDIF630_03468</t>
  </si>
  <si>
    <t>rpoN</t>
  </si>
  <si>
    <t>CDIF630_03467</t>
  </si>
  <si>
    <t>CDIF630_03056</t>
  </si>
  <si>
    <t>slpA</t>
  </si>
  <si>
    <t>smc</t>
  </si>
  <si>
    <t>CDIF630_02987</t>
  </si>
  <si>
    <t>ugtP3</t>
  </si>
  <si>
    <t>CDIF630_00522</t>
  </si>
  <si>
    <t>ldhA</t>
  </si>
  <si>
    <t>CDIF630_01324</t>
  </si>
  <si>
    <t>CDIF630_00301</t>
  </si>
  <si>
    <t>gluD</t>
  </si>
  <si>
    <t>CDIF630_01379</t>
  </si>
  <si>
    <t>sigK</t>
  </si>
  <si>
    <t>CDIF630_01578</t>
  </si>
  <si>
    <t>CDIF630_01467</t>
  </si>
  <si>
    <t>CDIF630_01469</t>
  </si>
  <si>
    <t>CDIF630_01485</t>
  </si>
  <si>
    <t>CDIF630_00526</t>
  </si>
  <si>
    <t>hadC</t>
  </si>
  <si>
    <t>CDIF630_01121</t>
  </si>
  <si>
    <t>rpsA</t>
  </si>
  <si>
    <t>CDIF630_03840</t>
  </si>
  <si>
    <t>CDIF630_02929.EST5UTR.23</t>
  </si>
  <si>
    <t>CDIF630_02984</t>
  </si>
  <si>
    <t>CDIF630_03703</t>
  </si>
  <si>
    <t>CDIF630_00844</t>
  </si>
  <si>
    <t>CDIF630_03045</t>
  </si>
  <si>
    <t>cwp7</t>
  </si>
  <si>
    <t>slpA.EST5UTR</t>
  </si>
  <si>
    <t>five_prime_utr_1148</t>
  </si>
  <si>
    <t>CDIF630_01814</t>
  </si>
  <si>
    <t>CDIF630_03050</t>
  </si>
  <si>
    <t>cwp84</t>
  </si>
  <si>
    <t>CDIF630_00157</t>
  </si>
  <si>
    <t>rpmD</t>
  </si>
  <si>
    <t>CDIF630_00160</t>
  </si>
  <si>
    <t>adk</t>
  </si>
  <si>
    <t>CDIF630_02676</t>
  </si>
  <si>
    <t>glyQ</t>
  </si>
  <si>
    <t>CDIF630_00529</t>
  </si>
  <si>
    <t>etfA1</t>
  </si>
  <si>
    <t>CDIF630_02250</t>
  </si>
  <si>
    <t>CDIF630_03887</t>
  </si>
  <si>
    <t>sipL</t>
  </si>
  <si>
    <t>CDIF630_00151</t>
  </si>
  <si>
    <t>rplE</t>
  </si>
  <si>
    <t>CDIF630_03993</t>
  </si>
  <si>
    <t>CDIF630_00879</t>
  </si>
  <si>
    <t>cshA1</t>
  </si>
  <si>
    <t>three_prime_utr_633</t>
  </si>
  <si>
    <t>CDIF630nc_076</t>
  </si>
  <si>
    <t>CDIF630_02536.AS</t>
  </si>
  <si>
    <t>CDIF630_02677</t>
  </si>
  <si>
    <t>CDIF630_01648</t>
  </si>
  <si>
    <t>ssuA1</t>
  </si>
  <si>
    <t>CDIF630_00845</t>
  </si>
  <si>
    <t>gcvH</t>
  </si>
  <si>
    <t>CDIF630_00999.CDIF630_00998.IGR</t>
  </si>
  <si>
    <t>nnr.CDIF630_00998.IGR</t>
  </si>
  <si>
    <t>CDIF630_03628</t>
  </si>
  <si>
    <t>G2DFA-154.AS</t>
  </si>
  <si>
    <t>G2DFA-155.AS</t>
  </si>
  <si>
    <t>cdhC</t>
  </si>
  <si>
    <t>CDIF630_03773</t>
  </si>
  <si>
    <t>ndoAI</t>
  </si>
  <si>
    <t>cggR</t>
  </si>
  <si>
    <t>cwpV.EST5UTR</t>
  </si>
  <si>
    <t>three_prime_utr_279</t>
  </si>
  <si>
    <t>CDIF630_02222</t>
  </si>
  <si>
    <t>effR</t>
  </si>
  <si>
    <t>CDIF630_00960</t>
  </si>
  <si>
    <t>purH'</t>
  </si>
  <si>
    <t>CDIF630_03798</t>
  </si>
  <si>
    <t>rpmE</t>
  </si>
  <si>
    <t>5UTR</t>
  </si>
  <si>
    <t>3UTR</t>
  </si>
  <si>
    <t>CDS</t>
  </si>
  <si>
    <t>sRNA</t>
  </si>
  <si>
    <t>AS</t>
  </si>
  <si>
    <t>IGR</t>
  </si>
  <si>
    <t>tRNA</t>
  </si>
  <si>
    <t>CDIF630_00626</t>
  </si>
  <si>
    <t>CDIF630_00626.EST5UTR.55</t>
  </si>
  <si>
    <t>CDIF630_02768</t>
  </si>
  <si>
    <t>CDIF630_02096</t>
  </si>
  <si>
    <t>CDIF630_02225</t>
  </si>
  <si>
    <t>ermB1</t>
  </si>
  <si>
    <t>CDIF630_02885</t>
  </si>
  <si>
    <t>plsY</t>
  </si>
  <si>
    <t>CDIF630_00261</t>
  </si>
  <si>
    <t>CDIF630_00260</t>
  </si>
  <si>
    <t>CDIF630_01739</t>
  </si>
  <si>
    <t>CDIF630_01741</t>
  </si>
  <si>
    <t>CDIF630_00382</t>
  </si>
  <si>
    <t>fliL</t>
  </si>
  <si>
    <t>CDIF630_03742</t>
  </si>
  <si>
    <t>cbiA</t>
  </si>
  <si>
    <t>CDIF630_01086.EST3UTR.63</t>
  </si>
  <si>
    <t>CDIF630_02535.CDIF630_02536.IGR</t>
  </si>
  <si>
    <t>CDIF630_00898</t>
  </si>
  <si>
    <t>CDIF630_00897</t>
  </si>
  <si>
    <t>CDIF630_02334</t>
  </si>
  <si>
    <t>CDIF630_02547.EST5UTR.64</t>
  </si>
  <si>
    <t>CDIF630_01852.CDIF630_01853.IGR</t>
  </si>
  <si>
    <t>CDIF630_02444</t>
  </si>
  <si>
    <t>CDIF630_02764</t>
  </si>
  <si>
    <t>aspD</t>
  </si>
  <si>
    <t>CDIF630_03327</t>
  </si>
  <si>
    <t>CDIF630_03429.AS</t>
  </si>
  <si>
    <t>CDIF630_03629</t>
  </si>
  <si>
    <t>CDIF630_03843.AS</t>
  </si>
  <si>
    <t>three_prime_utr_408</t>
  </si>
  <si>
    <t>CDIF630_01363.EST3UTR.0</t>
  </si>
  <si>
    <t>spo0A.EST3UTR</t>
  </si>
  <si>
    <t>CDIF630_00513</t>
  </si>
  <si>
    <t>CDIF630_00044</t>
  </si>
  <si>
    <t>CDIF630_02060</t>
  </si>
  <si>
    <t>CDIF630_00068</t>
  </si>
  <si>
    <t>CDIF630_00162</t>
  </si>
  <si>
    <t>CDIF630_01742</t>
  </si>
  <si>
    <t>CDIF630_02074</t>
  </si>
  <si>
    <t>CDIF630_02166</t>
  </si>
  <si>
    <t>five_prime_utr_821</t>
  </si>
  <si>
    <t>CDIF630_02496</t>
  </si>
  <si>
    <t>CDIF630_02548</t>
  </si>
  <si>
    <t>cspD</t>
  </si>
  <si>
    <t>CDIF630_02802</t>
  </si>
  <si>
    <t>CDIF630_03035</t>
  </si>
  <si>
    <t>tuaG1</t>
  </si>
  <si>
    <t>CDIF630_02180</t>
  </si>
  <si>
    <t>miaA</t>
  </si>
  <si>
    <t>CDIF630_00346</t>
  </si>
  <si>
    <t>purD</t>
  </si>
  <si>
    <t>CDIF630_02386</t>
  </si>
  <si>
    <t>bioB2</t>
  </si>
  <si>
    <t>five_prime_utr_1374</t>
  </si>
  <si>
    <t>CDIF630_03788.EST5UTR.31</t>
  </si>
  <si>
    <t>comEB2.EST5UTR</t>
  </si>
  <si>
    <t>CDIF630_03544</t>
  </si>
  <si>
    <t>prdC</t>
  </si>
  <si>
    <t>three_prime_utr_894</t>
  </si>
  <si>
    <t>CDIF630_02397.EST3UTR.99</t>
  </si>
  <si>
    <t>CDIF630_02397.EST3UTR</t>
  </si>
  <si>
    <t>CDIF630_02692.EST3UTR.34</t>
  </si>
  <si>
    <t>CDIF630_02692.EST3UTR</t>
  </si>
  <si>
    <t>CDIF630_00233</t>
  </si>
  <si>
    <t>vorA'1</t>
  </si>
  <si>
    <t>CDIF630_00946.EST3UTR.12</t>
  </si>
  <si>
    <t>dsr.EST3UTR</t>
  </si>
  <si>
    <t>CDIF630_03643</t>
  </si>
  <si>
    <t>CDIF630_01471.EST3UTR.17</t>
  </si>
  <si>
    <t>ribF.EST3UTR</t>
  </si>
  <si>
    <t>CDIF630_00529.CDIF630_00530.IGR</t>
  </si>
  <si>
    <t>etfA1.CDIF630_00530.IGR</t>
  </si>
  <si>
    <t>CDIF630_00122.EST3UTR.39</t>
  </si>
  <si>
    <t>CDIF630_00147</t>
  </si>
  <si>
    <t>CDIF630_00146</t>
  </si>
  <si>
    <t>rplP</t>
  </si>
  <si>
    <t>CDIF630_01678.AS</t>
  </si>
  <si>
    <t>panC.AS</t>
  </si>
  <si>
    <t>CDIF630_00042</t>
  </si>
  <si>
    <t>CDIF630_00386</t>
  </si>
  <si>
    <t>flhB</t>
  </si>
  <si>
    <t>CDIF630_00120</t>
  </si>
  <si>
    <t>CDIF630_00296.EST5UTR.25</t>
  </si>
  <si>
    <t>CDIF630_00296.EST5UTR</t>
  </si>
  <si>
    <t>CDIF630_01626</t>
  </si>
  <si>
    <t>CDIF630_02182</t>
  </si>
  <si>
    <t>mutS</t>
  </si>
  <si>
    <t>CDIF630_00582</t>
  </si>
  <si>
    <t>CDIF630_00583</t>
  </si>
  <si>
    <t>CDIF630_02093.AS</t>
  </si>
  <si>
    <t>rsiU.AS</t>
  </si>
  <si>
    <t>CDIF630_02038</t>
  </si>
  <si>
    <t>pheA</t>
  </si>
  <si>
    <t>CDIF630_01111</t>
  </si>
  <si>
    <t>CDIF630_00811</t>
  </si>
  <si>
    <t>ktrC</t>
  </si>
  <si>
    <t>CDIF630_02891</t>
  </si>
  <si>
    <t>CDIF630_01811</t>
  </si>
  <si>
    <t>terD1</t>
  </si>
  <si>
    <t>CDIF630_01932</t>
  </si>
  <si>
    <t>rs_34</t>
  </si>
  <si>
    <t>CDIF630_02025</t>
  </si>
  <si>
    <t>CDIF630_02368</t>
  </si>
  <si>
    <t>rrf</t>
  </si>
  <si>
    <t>CDIF630_01481</t>
  </si>
  <si>
    <t>selU</t>
  </si>
  <si>
    <t>CDIF630_02248</t>
  </si>
  <si>
    <t>CDIF630_03320</t>
  </si>
  <si>
    <t>rs_46</t>
  </si>
  <si>
    <t>CDIF630_02278.CDIF630_02276.IGR</t>
  </si>
  <si>
    <t>CDIF630_02278.lysC.IGR</t>
  </si>
  <si>
    <t>CDIF630_02349</t>
  </si>
  <si>
    <t>CDIF630_02718</t>
  </si>
  <si>
    <t>CDIF630_01812</t>
  </si>
  <si>
    <t>terD2</t>
  </si>
  <si>
    <t>CDIF630_02727</t>
  </si>
  <si>
    <t>CDIF630_02865.CDIF630_02863.IGR</t>
  </si>
  <si>
    <t>CDIF630_02865.mtnN.IGR</t>
  </si>
  <si>
    <t>CDIF630_03290</t>
  </si>
  <si>
    <t>CDIF630_00877</t>
  </si>
  <si>
    <t>plfB</t>
  </si>
  <si>
    <t>CDIF630_03606</t>
  </si>
  <si>
    <t>clpP1</t>
  </si>
  <si>
    <t>CDIF630_03657.AS</t>
  </si>
  <si>
    <t>CDIF630_03610</t>
  </si>
  <si>
    <t>ligA</t>
  </si>
  <si>
    <t>cwpV</t>
  </si>
  <si>
    <t>CDIF630_01471</t>
  </si>
  <si>
    <t>ribF</t>
  </si>
  <si>
    <t>three_prime_utr_1558</t>
  </si>
  <si>
    <t>CDIF630_03927.EST5UTR.54</t>
  </si>
  <si>
    <t>CDIF630_03927.EST5UTR</t>
  </si>
  <si>
    <t>CDIF630_03056.EST5UTR.0</t>
  </si>
  <si>
    <t>CDIF630_02755</t>
  </si>
  <si>
    <t>ycnB</t>
  </si>
  <si>
    <t>CDIF630_03879.AS</t>
  </si>
  <si>
    <t>ftsH2.AS</t>
  </si>
  <si>
    <t>CDIF630_00155</t>
  </si>
  <si>
    <t>rplR</t>
  </si>
  <si>
    <t>CDIF630_02556</t>
  </si>
  <si>
    <t>algC</t>
  </si>
  <si>
    <t>CDIF630_02031</t>
  </si>
  <si>
    <t>kdpD</t>
  </si>
  <si>
    <t>CDIF630_03239</t>
  </si>
  <si>
    <t>atpA1</t>
  </si>
  <si>
    <t>three_prime_utr_1275</t>
  </si>
  <si>
    <t>CDIF630_03237</t>
  </si>
  <si>
    <t>atpD1</t>
  </si>
  <si>
    <t>CDIF630_01225</t>
  </si>
  <si>
    <t>moeA</t>
  </si>
  <si>
    <t>CDIF630_00136</t>
  </si>
  <si>
    <t>fusA2</t>
  </si>
  <si>
    <t>CDIF630_02793</t>
  </si>
  <si>
    <t>tcyP</t>
  </si>
  <si>
    <t>CDIF630_02387</t>
  </si>
  <si>
    <t>thiH2</t>
  </si>
  <si>
    <t>CDIF630_00341</t>
  </si>
  <si>
    <t>purC2</t>
  </si>
  <si>
    <t>CDIF630_00800</t>
  </si>
  <si>
    <t>rplT</t>
  </si>
  <si>
    <t>CDIF630_00231</t>
  </si>
  <si>
    <t>vorB1</t>
  </si>
  <si>
    <t>CDIF630_00232</t>
  </si>
  <si>
    <t>vorA1</t>
  </si>
  <si>
    <t>CDIF630nc_141</t>
  </si>
  <si>
    <t>CDIF630nc_159</t>
  </si>
  <si>
    <t>CDIF630nc_172</t>
  </si>
  <si>
    <r>
      <t>-</t>
    </r>
    <r>
      <rPr>
        <sz val="7"/>
        <color theme="1"/>
        <rFont val="Times New Roman"/>
        <family val="1"/>
      </rPr>
      <t xml:space="preserve">          </t>
    </r>
    <r>
      <rPr>
        <b/>
        <sz val="10"/>
        <color theme="1"/>
        <rFont val="Cambria"/>
        <family val="1"/>
      </rPr>
      <t>Start of RNA1 first read</t>
    </r>
    <r>
      <rPr>
        <sz val="10"/>
        <color theme="1"/>
        <rFont val="Cambria"/>
        <family val="1"/>
      </rPr>
      <t xml:space="preserve"> (position of the first nucleotide of the most 5' chimera mapped to the first RNA)</t>
    </r>
  </si>
  <si>
    <r>
      <t>-</t>
    </r>
    <r>
      <rPr>
        <sz val="7"/>
        <color theme="1"/>
        <rFont val="Times New Roman"/>
        <family val="1"/>
      </rPr>
      <t xml:space="preserve">          </t>
    </r>
    <r>
      <rPr>
        <b/>
        <sz val="10"/>
        <color theme="1"/>
        <rFont val="Cambria"/>
        <family val="1"/>
      </rPr>
      <t>Start of RNA1 last read</t>
    </r>
    <r>
      <rPr>
        <sz val="10"/>
        <color theme="1"/>
        <rFont val="Cambria"/>
        <family val="1"/>
      </rPr>
      <t xml:space="preserve"> (position of the first nucleotide of the most 3' chimera mapped to the first RNA)</t>
    </r>
  </si>
  <si>
    <r>
      <t>-</t>
    </r>
    <r>
      <rPr>
        <sz val="7"/>
        <color theme="1"/>
        <rFont val="Times New Roman"/>
        <family val="1"/>
      </rPr>
      <t xml:space="preserve">          </t>
    </r>
    <r>
      <rPr>
        <b/>
        <sz val="10"/>
        <color theme="1"/>
        <rFont val="Cambria"/>
        <family val="1"/>
      </rPr>
      <t>RNA1 strand</t>
    </r>
    <r>
      <rPr>
        <sz val="10"/>
        <color theme="1"/>
        <rFont val="Cambria"/>
        <family val="1"/>
      </rPr>
      <t xml:space="preserve"> (the genome strand RNA1 was mapped to)</t>
    </r>
  </si>
  <si>
    <r>
      <t>-</t>
    </r>
    <r>
      <rPr>
        <sz val="7"/>
        <color theme="1"/>
        <rFont val="Times New Roman"/>
        <family val="1"/>
      </rPr>
      <t xml:space="preserve">          </t>
    </r>
    <r>
      <rPr>
        <b/>
        <sz val="10"/>
        <color theme="1"/>
        <rFont val="Cambria"/>
        <family val="1"/>
      </rPr>
      <t>RNA1 match ID</t>
    </r>
    <r>
      <rPr>
        <sz val="10"/>
        <color theme="1"/>
        <rFont val="Cambria"/>
        <family val="1"/>
      </rPr>
      <t xml:space="preserve"> (common locus tag of the match RNA1 mapped to)</t>
    </r>
  </si>
  <si>
    <r>
      <t>-</t>
    </r>
    <r>
      <rPr>
        <sz val="7"/>
        <color theme="1"/>
        <rFont val="Times New Roman"/>
        <family val="1"/>
      </rPr>
      <t xml:space="preserve">          </t>
    </r>
    <r>
      <rPr>
        <b/>
        <sz val="10"/>
        <color theme="1"/>
        <rFont val="Cambria"/>
        <family val="1"/>
      </rPr>
      <t>RNA1 BioCyc ID</t>
    </r>
    <r>
      <rPr>
        <sz val="10"/>
        <color theme="1"/>
        <rFont val="Cambria"/>
        <family val="1"/>
      </rPr>
      <t xml:space="preserve"> (BioCyc ID of RNA1)</t>
    </r>
  </si>
  <si>
    <r>
      <t>-</t>
    </r>
    <r>
      <rPr>
        <sz val="7"/>
        <color theme="1"/>
        <rFont val="Times New Roman"/>
        <family val="1"/>
      </rPr>
      <t xml:space="preserve">          </t>
    </r>
    <r>
      <rPr>
        <b/>
        <sz val="10"/>
        <color theme="1"/>
        <rFont val="Cambria"/>
        <family val="1"/>
      </rPr>
      <t>RNA1 BioCyc Name</t>
    </r>
    <r>
      <rPr>
        <sz val="10"/>
        <color theme="1"/>
        <rFont val="Cambria"/>
        <family val="1"/>
      </rPr>
      <t xml:space="preserve"> (BioCyc name of RNA1)</t>
    </r>
  </si>
  <si>
    <r>
      <t>-</t>
    </r>
    <r>
      <rPr>
        <sz val="7"/>
        <color theme="1"/>
        <rFont val="Times New Roman"/>
        <family val="1"/>
      </rPr>
      <t xml:space="preserve">          </t>
    </r>
    <r>
      <rPr>
        <b/>
        <sz val="10"/>
        <color theme="1"/>
        <rFont val="Cambria"/>
        <family val="1"/>
      </rPr>
      <t>RNA1 match type</t>
    </r>
    <r>
      <rPr>
        <sz val="10"/>
        <color theme="1"/>
        <rFont val="Cambria"/>
        <family val="1"/>
      </rPr>
      <t xml:space="preserve"> (type of RNA match, e.g. sRNA, CDS, 3'UTR to which RNA1 maps)</t>
    </r>
  </si>
  <si>
    <r>
      <t>-</t>
    </r>
    <r>
      <rPr>
        <sz val="7"/>
        <color theme="1"/>
        <rFont val="Times New Roman"/>
        <family val="1"/>
      </rPr>
      <t xml:space="preserve">          </t>
    </r>
    <r>
      <rPr>
        <b/>
        <sz val="10"/>
        <color theme="1"/>
        <rFont val="Cambria"/>
        <family val="1"/>
      </rPr>
      <t>RNA1 match start</t>
    </r>
    <r>
      <rPr>
        <sz val="10"/>
        <color theme="1"/>
        <rFont val="Cambria"/>
        <family val="1"/>
      </rPr>
      <t xml:space="preserve"> (start of the match, RNA1 maps to, e.g. start position of a CDS)</t>
    </r>
  </si>
  <si>
    <r>
      <t>-</t>
    </r>
    <r>
      <rPr>
        <sz val="7"/>
        <color theme="1"/>
        <rFont val="Times New Roman"/>
        <family val="1"/>
      </rPr>
      <t xml:space="preserve">          </t>
    </r>
    <r>
      <rPr>
        <b/>
        <sz val="10"/>
        <color theme="1"/>
        <rFont val="Cambria"/>
        <family val="1"/>
      </rPr>
      <t>RNA1 match end</t>
    </r>
    <r>
      <rPr>
        <sz val="10"/>
        <color theme="1"/>
        <rFont val="Cambria"/>
        <family val="1"/>
      </rPr>
      <t xml:space="preserve"> (end of the match, RNA1 maps to, e.g. last position of a CDS)</t>
    </r>
  </si>
  <si>
    <r>
      <t>-</t>
    </r>
    <r>
      <rPr>
        <sz val="7"/>
        <color theme="1"/>
        <rFont val="Times New Roman"/>
        <family val="1"/>
      </rPr>
      <t xml:space="preserve">          </t>
    </r>
    <r>
      <rPr>
        <b/>
        <sz val="10"/>
        <color theme="1"/>
        <rFont val="Cambria"/>
        <family val="1"/>
      </rPr>
      <t>RNA1 match strand</t>
    </r>
    <r>
      <rPr>
        <sz val="10"/>
        <color theme="1"/>
        <rFont val="Cambria"/>
        <family val="1"/>
      </rPr>
      <t xml:space="preserve"> (the genome strand the match is located on)</t>
    </r>
  </si>
  <si>
    <r>
      <t>-</t>
    </r>
    <r>
      <rPr>
        <sz val="7"/>
        <color theme="1"/>
        <rFont val="Times New Roman"/>
        <family val="1"/>
      </rPr>
      <t xml:space="preserve">          </t>
    </r>
    <r>
      <rPr>
        <b/>
        <sz val="10"/>
        <color theme="1"/>
        <rFont val="Cambria"/>
        <family val="1"/>
      </rPr>
      <t>Start of RNA2 first read</t>
    </r>
    <r>
      <rPr>
        <sz val="10"/>
        <color theme="1"/>
        <rFont val="Cambria"/>
        <family val="1"/>
      </rPr>
      <t xml:space="preserve"> (position of the first nucleotide of the most 5' chimera mapped to the second RNA)</t>
    </r>
  </si>
  <si>
    <r>
      <t>-</t>
    </r>
    <r>
      <rPr>
        <sz val="7"/>
        <color theme="1"/>
        <rFont val="Times New Roman"/>
        <family val="1"/>
      </rPr>
      <t xml:space="preserve">          </t>
    </r>
    <r>
      <rPr>
        <b/>
        <sz val="10"/>
        <color theme="1"/>
        <rFont val="Cambria"/>
        <family val="1"/>
      </rPr>
      <t>Start of RNA2 last read</t>
    </r>
    <r>
      <rPr>
        <sz val="10"/>
        <color theme="1"/>
        <rFont val="Cambria"/>
        <family val="1"/>
      </rPr>
      <t xml:space="preserve"> (position of the first nucleotide of the most 3' chimera mapped to the second RNA)</t>
    </r>
  </si>
  <si>
    <r>
      <t>-</t>
    </r>
    <r>
      <rPr>
        <sz val="7"/>
        <color theme="1"/>
        <rFont val="Times New Roman"/>
        <family val="1"/>
      </rPr>
      <t xml:space="preserve">          </t>
    </r>
    <r>
      <rPr>
        <b/>
        <sz val="10"/>
        <color theme="1"/>
        <rFont val="Cambria"/>
        <family val="1"/>
      </rPr>
      <t>RNA2 strand</t>
    </r>
    <r>
      <rPr>
        <sz val="10"/>
        <color theme="1"/>
        <rFont val="Cambria"/>
        <family val="1"/>
      </rPr>
      <t xml:space="preserve"> (the genome strand RNA2 was mapped to)</t>
    </r>
  </si>
  <si>
    <r>
      <t>-</t>
    </r>
    <r>
      <rPr>
        <sz val="7"/>
        <color theme="1"/>
        <rFont val="Times New Roman"/>
        <family val="1"/>
      </rPr>
      <t xml:space="preserve">          </t>
    </r>
    <r>
      <rPr>
        <b/>
        <sz val="10"/>
        <color theme="1"/>
        <rFont val="Cambria"/>
        <family val="1"/>
      </rPr>
      <t>RNA2 match ID</t>
    </r>
    <r>
      <rPr>
        <sz val="10"/>
        <color theme="1"/>
        <rFont val="Cambria"/>
        <family val="1"/>
      </rPr>
      <t xml:space="preserve"> (common locus tag of the match RNA2 mapped to)</t>
    </r>
  </si>
  <si>
    <r>
      <t>-</t>
    </r>
    <r>
      <rPr>
        <sz val="7"/>
        <color theme="1"/>
        <rFont val="Times New Roman"/>
        <family val="1"/>
      </rPr>
      <t xml:space="preserve">          </t>
    </r>
    <r>
      <rPr>
        <b/>
        <sz val="10"/>
        <color theme="1"/>
        <rFont val="Cambria"/>
        <family val="1"/>
      </rPr>
      <t>RNA2 BioCyc ID</t>
    </r>
    <r>
      <rPr>
        <sz val="10"/>
        <color theme="1"/>
        <rFont val="Cambria"/>
        <family val="1"/>
      </rPr>
      <t xml:space="preserve"> (BioCyc ID of RNA2)</t>
    </r>
  </si>
  <si>
    <r>
      <t>-</t>
    </r>
    <r>
      <rPr>
        <sz val="7"/>
        <color theme="1"/>
        <rFont val="Times New Roman"/>
        <family val="1"/>
      </rPr>
      <t xml:space="preserve">          </t>
    </r>
    <r>
      <rPr>
        <b/>
        <sz val="10"/>
        <color theme="1"/>
        <rFont val="Cambria"/>
        <family val="1"/>
      </rPr>
      <t>RNA2 BioCyc Name</t>
    </r>
    <r>
      <rPr>
        <sz val="10"/>
        <color theme="1"/>
        <rFont val="Cambria"/>
        <family val="1"/>
      </rPr>
      <t xml:space="preserve"> (BioCyc name of RNA2)</t>
    </r>
  </si>
  <si>
    <r>
      <t>-</t>
    </r>
    <r>
      <rPr>
        <sz val="7"/>
        <color theme="1"/>
        <rFont val="Times New Roman"/>
        <family val="1"/>
      </rPr>
      <t xml:space="preserve">          </t>
    </r>
    <r>
      <rPr>
        <b/>
        <sz val="10"/>
        <color theme="1"/>
        <rFont val="Cambria"/>
        <family val="1"/>
      </rPr>
      <t>RNA2 match type</t>
    </r>
    <r>
      <rPr>
        <sz val="10"/>
        <color theme="1"/>
        <rFont val="Cambria"/>
        <family val="1"/>
      </rPr>
      <t xml:space="preserve"> (type of RNA match, e.g. sRNA, CDS, 3'UTR to which RNA2 maps)</t>
    </r>
  </si>
  <si>
    <r>
      <t>-</t>
    </r>
    <r>
      <rPr>
        <sz val="7"/>
        <color theme="1"/>
        <rFont val="Times New Roman"/>
        <family val="1"/>
      </rPr>
      <t xml:space="preserve">          </t>
    </r>
    <r>
      <rPr>
        <b/>
        <sz val="10"/>
        <color theme="1"/>
        <rFont val="Cambria"/>
        <family val="1"/>
      </rPr>
      <t>RNA2 match start</t>
    </r>
    <r>
      <rPr>
        <sz val="10"/>
        <color theme="1"/>
        <rFont val="Cambria"/>
        <family val="1"/>
      </rPr>
      <t xml:space="preserve"> (start of the match, RNA2 maps to, e.g. start position of a CDS)</t>
    </r>
  </si>
  <si>
    <r>
      <t>-</t>
    </r>
    <r>
      <rPr>
        <sz val="7"/>
        <color theme="1"/>
        <rFont val="Times New Roman"/>
        <family val="1"/>
      </rPr>
      <t xml:space="preserve">          </t>
    </r>
    <r>
      <rPr>
        <b/>
        <sz val="10"/>
        <color theme="1"/>
        <rFont val="Cambria"/>
        <family val="1"/>
      </rPr>
      <t>RNA2 match end</t>
    </r>
    <r>
      <rPr>
        <sz val="10"/>
        <color theme="1"/>
        <rFont val="Cambria"/>
        <family val="1"/>
      </rPr>
      <t xml:space="preserve"> (end of the match, RNA2 maps to, e.g. last position of a CDS)</t>
    </r>
  </si>
  <si>
    <r>
      <t>-</t>
    </r>
    <r>
      <rPr>
        <sz val="7"/>
        <color theme="1"/>
        <rFont val="Times New Roman"/>
        <family val="1"/>
      </rPr>
      <t xml:space="preserve">          </t>
    </r>
    <r>
      <rPr>
        <b/>
        <sz val="10"/>
        <color theme="1"/>
        <rFont val="Cambria"/>
        <family val="1"/>
      </rPr>
      <t>RNA2 match strand</t>
    </r>
    <r>
      <rPr>
        <sz val="10"/>
        <color theme="1"/>
        <rFont val="Cambria"/>
        <family val="1"/>
      </rPr>
      <t xml:space="preserve"> (the genome strand the match is located on)</t>
    </r>
  </si>
  <si>
    <r>
      <t>-</t>
    </r>
    <r>
      <rPr>
        <sz val="7"/>
        <color theme="1"/>
        <rFont val="Times New Roman"/>
        <family val="1"/>
      </rPr>
      <t xml:space="preserve">          </t>
    </r>
    <r>
      <rPr>
        <b/>
        <sz val="10"/>
        <color theme="1"/>
        <rFont val="Cambria"/>
        <family val="1"/>
      </rPr>
      <t>Interactions</t>
    </r>
    <r>
      <rPr>
        <sz val="10"/>
        <color theme="1"/>
        <rFont val="Cambria"/>
        <family val="1"/>
      </rPr>
      <t xml:space="preserve"> (number of chimeric fragments supporting the interaction)</t>
    </r>
  </si>
  <si>
    <r>
      <t>-</t>
    </r>
    <r>
      <rPr>
        <sz val="7"/>
        <color theme="1"/>
        <rFont val="Times New Roman"/>
        <family val="1"/>
      </rPr>
      <t xml:space="preserve">          </t>
    </r>
    <r>
      <rPr>
        <b/>
        <sz val="10"/>
        <color theme="1"/>
        <rFont val="Cambria"/>
        <family val="1"/>
      </rPr>
      <t>Other interactions of RNA1</t>
    </r>
    <r>
      <rPr>
        <sz val="10"/>
        <color theme="1"/>
        <rFont val="Cambria"/>
        <family val="1"/>
      </rPr>
      <t xml:space="preserve"> (number of fragments in which the RNA1 appears at position one, including single fragments)</t>
    </r>
  </si>
  <si>
    <r>
      <t>-</t>
    </r>
    <r>
      <rPr>
        <sz val="7"/>
        <color theme="1"/>
        <rFont val="Times New Roman"/>
        <family val="1"/>
      </rPr>
      <t xml:space="preserve">          </t>
    </r>
    <r>
      <rPr>
        <b/>
        <sz val="10"/>
        <color theme="1"/>
        <rFont val="Cambria"/>
        <family val="1"/>
      </rPr>
      <t>Other interactions of RNA2</t>
    </r>
    <r>
      <rPr>
        <sz val="10"/>
        <color theme="1"/>
        <rFont val="Cambria"/>
        <family val="1"/>
      </rPr>
      <t xml:space="preserve"> (number of fragments in which the RNA2 appears at position 2, including single fragments)</t>
    </r>
  </si>
  <si>
    <r>
      <t>-</t>
    </r>
    <r>
      <rPr>
        <sz val="7"/>
        <color theme="1"/>
        <rFont val="Times New Roman"/>
        <family val="1"/>
      </rPr>
      <t xml:space="preserve">          </t>
    </r>
    <r>
      <rPr>
        <b/>
        <sz val="10"/>
        <color theme="1"/>
        <rFont val="Cambria"/>
        <family val="1"/>
      </rPr>
      <t>Total other interactions</t>
    </r>
    <r>
      <rPr>
        <sz val="10"/>
        <color theme="1"/>
        <rFont val="Cambria"/>
        <family val="1"/>
      </rPr>
      <t xml:space="preserve"> (number of fragments in the experiment excluding the above)</t>
    </r>
  </si>
  <si>
    <r>
      <t>-</t>
    </r>
    <r>
      <rPr>
        <sz val="7"/>
        <color theme="1"/>
        <rFont val="Times New Roman"/>
        <family val="1"/>
      </rPr>
      <t xml:space="preserve">          </t>
    </r>
    <r>
      <rPr>
        <b/>
        <sz val="10"/>
        <color theme="1"/>
        <rFont val="Cambria"/>
        <family val="1"/>
      </rPr>
      <t>Odds ratio</t>
    </r>
    <r>
      <rPr>
        <sz val="10"/>
        <color theme="1"/>
        <rFont val="Cambria"/>
        <family val="1"/>
      </rPr>
      <t xml:space="preserve"> ((K/L)/(M/N), where K= Number of chimeric fragments of RNA1-RNA2, L=number of other fragments involving RNA2, M=number of other fragments involving RNA1, N=number of all other fragments (that do not involve RNA1 and RNA2))</t>
    </r>
  </si>
  <si>
    <r>
      <t>-       P-value (Fisher's exact test)</t>
    </r>
    <r>
      <rPr>
        <sz val="10"/>
        <color theme="1"/>
        <rFont val="Cambria"/>
        <family val="1"/>
      </rPr>
      <t xml:space="preserve"> (p-value for observing at least this number of chimeric fragments given their background frequencies on Hfq. The Odds Ratio provides the effect size of the test)</t>
    </r>
  </si>
  <si>
    <r>
      <t xml:space="preserve">RIL-seq RNA pairs identified in unified datasets of </t>
    </r>
    <r>
      <rPr>
        <b/>
        <i/>
        <sz val="10"/>
        <color rgb="FF000000"/>
        <rFont val="Cambria"/>
        <family val="1"/>
      </rPr>
      <t xml:space="preserve">C. difficile </t>
    </r>
    <r>
      <rPr>
        <b/>
        <sz val="10"/>
        <color rgb="FF000000"/>
        <rFont val="Cambria"/>
        <family val="1"/>
      </rPr>
      <t>WT strains (control).</t>
    </r>
    <r>
      <rPr>
        <sz val="10"/>
        <color rgb="FF000000"/>
        <rFont val="Cambria"/>
        <family val="1"/>
      </rPr>
      <t xml:space="preserve"> The table includes all interactions between two RNAs, supported by statistically significant chimeras. Interactions supported by ≤25 chimeras are highlighted in red. Pairs can appear more than once if corresponding chimeric reads span multiple regions, such as an mRNA 5’UTR and CDS. Coordinates are based on the genome of </t>
    </r>
    <r>
      <rPr>
        <i/>
        <sz val="10"/>
        <color rgb="FF000000"/>
        <rFont val="Cambria"/>
        <family val="1"/>
      </rPr>
      <t xml:space="preserve">C. difficile </t>
    </r>
    <r>
      <rPr>
        <sz val="10"/>
        <color rgb="FF000000"/>
        <rFont val="Cambria"/>
        <family val="1"/>
      </rPr>
      <t>630 (CP010905.2). The following information is inclu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rgb="FF000000"/>
      <name val="Cambria"/>
      <family val="1"/>
    </font>
    <font>
      <b/>
      <sz val="10"/>
      <color rgb="FF000000"/>
      <name val="Cambria"/>
      <family val="1"/>
    </font>
    <font>
      <b/>
      <i/>
      <sz val="10"/>
      <color rgb="FF000000"/>
      <name val="Cambria"/>
      <family val="1"/>
    </font>
    <font>
      <i/>
      <sz val="10"/>
      <color rgb="FF000000"/>
      <name val="Cambria"/>
      <family val="1"/>
    </font>
    <font>
      <sz val="10"/>
      <color theme="1"/>
      <name val="Calibri"/>
      <family val="2"/>
    </font>
    <font>
      <sz val="7"/>
      <color theme="1"/>
      <name val="Times New Roman"/>
      <family val="1"/>
    </font>
    <font>
      <b/>
      <sz val="10"/>
      <color theme="1"/>
      <name val="Cambria"/>
      <family val="1"/>
    </font>
    <font>
      <sz val="10"/>
      <color theme="1"/>
      <name val="Cambria"/>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5">
    <xf numFmtId="0" fontId="0" fillId="0" borderId="0" xfId="0"/>
    <xf numFmtId="11" fontId="0" fillId="0" borderId="0" xfId="0" applyNumberFormat="1"/>
    <xf numFmtId="0" fontId="0" fillId="0" borderId="0" xfId="0" applyFont="1"/>
    <xf numFmtId="0" fontId="0" fillId="0" borderId="0" xfId="0" applyBorder="1"/>
    <xf numFmtId="0" fontId="0" fillId="0" borderId="0" xfId="0" applyFont="1" applyBorder="1"/>
    <xf numFmtId="3" fontId="0" fillId="0" borderId="0" xfId="0" applyNumberFormat="1"/>
    <xf numFmtId="3" fontId="0" fillId="0" borderId="10" xfId="0" applyNumberFormat="1" applyFont="1" applyBorder="1"/>
    <xf numFmtId="3" fontId="0" fillId="0" borderId="0" xfId="0" applyNumberFormat="1" applyFont="1"/>
    <xf numFmtId="3" fontId="0" fillId="0" borderId="0" xfId="0" applyNumberFormat="1" applyFont="1" applyBorder="1"/>
    <xf numFmtId="3" fontId="0" fillId="0" borderId="10" xfId="0" applyNumberFormat="1" applyBorder="1"/>
    <xf numFmtId="164" fontId="0" fillId="0" borderId="0" xfId="0" applyNumberFormat="1"/>
    <xf numFmtId="3" fontId="0" fillId="0" borderId="0" xfId="0" applyNumberFormat="1" applyBorder="1"/>
    <xf numFmtId="0" fontId="19" fillId="0" borderId="0" xfId="0" applyFont="1" applyAlignment="1">
      <alignment horizontal="justify" vertical="center"/>
    </xf>
    <xf numFmtId="49" fontId="22" fillId="0" borderId="0" xfId="0" applyNumberFormat="1" applyFont="1" applyAlignment="1">
      <alignment horizontal="justify" vertical="center"/>
    </xf>
    <xf numFmtId="49" fontId="24" fillId="0" borderId="0" xfId="0" applyNumberFormat="1"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7">
    <dxf>
      <numFmt numFmtId="15" formatCode="0.00E+00"/>
    </dxf>
    <dxf>
      <numFmt numFmtId="164" formatCode="#,##0.0000"/>
    </dxf>
    <dxf>
      <numFmt numFmtId="3" formatCode="#,##0"/>
    </dxf>
    <dxf>
      <numFmt numFmtId="3" formatCode="#,##0"/>
    </dxf>
    <dxf>
      <numFmt numFmtId="3" formatCode="#,##0"/>
    </dxf>
    <dxf>
      <numFmt numFmtId="3" formatCode="#,##0"/>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numFmt numFmtId="3" formatCode="#,##0"/>
    </dxf>
    <dxf>
      <font>
        <strike val="0"/>
        <outline val="0"/>
        <shadow val="0"/>
        <u val="none"/>
        <vertAlign val="baseline"/>
        <sz val="11"/>
        <color theme="1"/>
        <name val="Calibri"/>
        <scheme val="minor"/>
      </font>
      <numFmt numFmtId="3" formatCode="#,##0"/>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numFmt numFmtId="3" formatCode="#,##0"/>
    </dxf>
    <dxf>
      <font>
        <strike val="0"/>
        <outline val="0"/>
        <shadow val="0"/>
        <u val="none"/>
        <vertAlign val="baseline"/>
        <sz val="11"/>
        <color theme="1"/>
        <name val="Calibri"/>
        <scheme val="minor"/>
      </font>
      <numFmt numFmtId="3" formatCode="#,##0"/>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numFmt numFmtId="3" formatCode="#,##0"/>
    </dxf>
    <dxf>
      <font>
        <strike val="0"/>
        <outline val="0"/>
        <shadow val="0"/>
        <u val="none"/>
        <vertAlign val="baseline"/>
        <sz val="11"/>
        <color theme="1"/>
        <name val="Calibri"/>
        <scheme val="minor"/>
      </font>
      <numFmt numFmtId="3" formatCode="#,##0"/>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numFmt numFmtId="3" formatCode="#,##0"/>
    </dxf>
    <dxf>
      <font>
        <strike val="0"/>
        <outline val="0"/>
        <shadow val="0"/>
        <u val="none"/>
        <vertAlign val="baseline"/>
        <sz val="11"/>
        <color theme="1"/>
        <name val="Calibri"/>
        <scheme val="minor"/>
      </font>
      <numFmt numFmtId="3" formatCode="#,##0"/>
    </dxf>
    <dxf>
      <fill>
        <patternFill>
          <bgColor rgb="FFFF0000"/>
        </patternFill>
      </fill>
    </dxf>
  </dxfs>
  <tableStyles count="0" defaultTableStyle="TableStyleMedium2" defaultPivotStyle="PivotStyleLight16"/>
  <colors>
    <mruColors>
      <color rgb="FF4BB366"/>
      <color rgb="FFECF5E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2" name="Tabelle13" displayName="Tabelle13" ref="A1:Z131" totalsRowShown="0">
  <autoFilter ref="A1:Z131"/>
  <sortState ref="A2:AA131">
    <sortCondition descending="1" ref="U1:U131"/>
  </sortState>
  <tableColumns count="26">
    <tableColumn id="1" name="Start of RNA1 first read" dataDxfId="25"/>
    <tableColumn id="2" name="Start of RNA1 last read" dataDxfId="24"/>
    <tableColumn id="3" name="RNA1 strand" dataDxfId="23"/>
    <tableColumn id="4" name="RNA1 match ID" dataDxfId="22"/>
    <tableColumn id="5" name="RNA1 BioCyc ID" dataDxfId="21"/>
    <tableColumn id="6" name="RNA1 BioCyc Name" dataDxfId="20"/>
    <tableColumn id="7" name="RNA1 match type" dataDxfId="19"/>
    <tableColumn id="8" name="RNA1 match start" dataDxfId="18"/>
    <tableColumn id="9" name="RNA1 match end" dataDxfId="17"/>
    <tableColumn id="10" name="RNA1 match strand" dataDxfId="16"/>
    <tableColumn id="11" name="Start of RNA2 first read" dataDxfId="15"/>
    <tableColumn id="12" name="Start of RNA2 last read" dataDxfId="14"/>
    <tableColumn id="13" name="RNA2 strand" dataDxfId="13"/>
    <tableColumn id="14" name="RNA2 match ID" dataDxfId="12"/>
    <tableColumn id="15" name="RNA2 BioCyc ID" dataDxfId="11"/>
    <tableColumn id="16" name="RNA2 BioCyc Name" dataDxfId="10"/>
    <tableColumn id="17" name="RNA2 match type" dataDxfId="9"/>
    <tableColumn id="18" name="RNA2 match start" dataDxfId="8"/>
    <tableColumn id="19" name="RNA2 match end" dataDxfId="7"/>
    <tableColumn id="20" name="RNA2 match strand" dataDxfId="6"/>
    <tableColumn id="21" name="Interactions" dataDxfId="5"/>
    <tableColumn id="22" name="Other interactions of RNA1" dataDxfId="4"/>
    <tableColumn id="23" name="Other interactions of RNA2" dataDxfId="3"/>
    <tableColumn id="24" name="Total other interactions" dataDxfId="2"/>
    <tableColumn id="25" name="Odds ratio" dataDxfId="1"/>
    <tableColumn id="26" name="P-value (Fisher's exact test)" dataDxfId="0"/>
  </tableColumns>
  <tableStyleInfo name="TableStyleLight8"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31"/>
  <sheetViews>
    <sheetView tabSelected="1" zoomScale="85" zoomScaleNormal="85" workbookViewId="0"/>
  </sheetViews>
  <sheetFormatPr defaultColWidth="11.42578125" defaultRowHeight="15" x14ac:dyDescent="0.25"/>
  <cols>
    <col min="1" max="2" width="14.42578125" style="8" customWidth="1"/>
    <col min="3" max="3" width="4" style="4" customWidth="1"/>
    <col min="4" max="4" width="20.85546875" style="4" bestFit="1" customWidth="1"/>
    <col min="5" max="6" width="31.7109375" style="4" bestFit="1" customWidth="1"/>
    <col min="7" max="7" width="11.140625" style="4" bestFit="1" customWidth="1"/>
    <col min="8" max="8" width="11.140625" style="8" customWidth="1"/>
    <col min="9" max="9" width="11.42578125" style="8" customWidth="1"/>
    <col min="10" max="10" width="5.140625" style="4" customWidth="1"/>
    <col min="11" max="11" width="14.140625" style="8" customWidth="1"/>
    <col min="12" max="12" width="14.28515625" style="8" customWidth="1"/>
    <col min="13" max="13" width="5.140625" style="4" customWidth="1"/>
    <col min="14" max="14" width="21" style="4" bestFit="1" customWidth="1"/>
    <col min="15" max="15" width="31.42578125" style="4" customWidth="1"/>
    <col min="16" max="16" width="31.7109375" style="4" bestFit="1" customWidth="1"/>
    <col min="17" max="17" width="9.28515625" style="4" customWidth="1"/>
    <col min="18" max="18" width="12.5703125" style="8" customWidth="1"/>
    <col min="19" max="19" width="11.42578125" style="8" customWidth="1"/>
    <col min="20" max="20" width="5.140625" style="4" customWidth="1"/>
    <col min="21" max="21" width="12.7109375" style="11" customWidth="1"/>
    <col min="22" max="22" width="9.7109375" style="11" customWidth="1"/>
    <col min="23" max="24" width="26.85546875" style="11" customWidth="1"/>
    <col min="25" max="25" width="23.85546875" style="3" customWidth="1"/>
    <col min="26" max="26" width="28.28515625" style="3" bestFit="1" customWidth="1"/>
    <col min="27" max="27" width="27.42578125" style="3" customWidth="1"/>
    <col min="28" max="16384" width="11.42578125" style="3"/>
  </cols>
  <sheetData>
    <row r="1" spans="1:26" customFormat="1" x14ac:dyDescent="0.25">
      <c r="A1" s="7" t="s">
        <v>0</v>
      </c>
      <c r="B1" s="7" t="s">
        <v>1</v>
      </c>
      <c r="C1" s="2" t="s">
        <v>2</v>
      </c>
      <c r="D1" s="2" t="s">
        <v>3</v>
      </c>
      <c r="E1" s="2" t="s">
        <v>4</v>
      </c>
      <c r="F1" s="2" t="s">
        <v>5</v>
      </c>
      <c r="G1" s="2" t="s">
        <v>6</v>
      </c>
      <c r="H1" s="7" t="s">
        <v>7</v>
      </c>
      <c r="I1" s="7" t="s">
        <v>8</v>
      </c>
      <c r="J1" s="2" t="s">
        <v>9</v>
      </c>
      <c r="K1" s="6" t="s">
        <v>10</v>
      </c>
      <c r="L1" s="7" t="s">
        <v>11</v>
      </c>
      <c r="M1" s="2" t="s">
        <v>12</v>
      </c>
      <c r="N1" s="2" t="s">
        <v>13</v>
      </c>
      <c r="O1" s="2" t="s">
        <v>14</v>
      </c>
      <c r="P1" s="2" t="s">
        <v>15</v>
      </c>
      <c r="Q1" s="2" t="s">
        <v>16</v>
      </c>
      <c r="R1" s="7" t="s">
        <v>17</v>
      </c>
      <c r="S1" s="7" t="s">
        <v>18</v>
      </c>
      <c r="T1" s="2" t="s">
        <v>19</v>
      </c>
      <c r="U1" s="9" t="s">
        <v>20</v>
      </c>
      <c r="V1" s="5" t="s">
        <v>21</v>
      </c>
      <c r="W1" s="5" t="s">
        <v>22</v>
      </c>
      <c r="X1" s="5" t="s">
        <v>23</v>
      </c>
      <c r="Y1" t="s">
        <v>24</v>
      </c>
      <c r="Z1" t="s">
        <v>25</v>
      </c>
    </row>
    <row r="2" spans="1:26" customFormat="1" x14ac:dyDescent="0.25">
      <c r="A2" s="7">
        <v>591931</v>
      </c>
      <c r="B2" s="7">
        <v>592070</v>
      </c>
      <c r="C2" s="2" t="s">
        <v>27</v>
      </c>
      <c r="D2" s="2" t="s">
        <v>28</v>
      </c>
      <c r="E2" s="2" t="s">
        <v>35</v>
      </c>
      <c r="F2" s="2" t="s">
        <v>36</v>
      </c>
      <c r="G2" s="2" t="s">
        <v>249</v>
      </c>
      <c r="H2" s="7" t="s">
        <v>28</v>
      </c>
      <c r="I2" s="7" t="s">
        <v>28</v>
      </c>
      <c r="J2" s="2" t="s">
        <v>28</v>
      </c>
      <c r="K2" s="6">
        <v>592230</v>
      </c>
      <c r="L2" s="7">
        <v>592148</v>
      </c>
      <c r="M2" s="2" t="s">
        <v>26</v>
      </c>
      <c r="N2" s="2" t="s">
        <v>117</v>
      </c>
      <c r="O2" s="2" t="s">
        <v>253</v>
      </c>
      <c r="P2" s="2" t="s">
        <v>237</v>
      </c>
      <c r="Q2" s="2" t="s">
        <v>245</v>
      </c>
      <c r="R2" s="7">
        <v>591871</v>
      </c>
      <c r="S2" s="7">
        <v>592201</v>
      </c>
      <c r="T2" s="2" t="s">
        <v>26</v>
      </c>
      <c r="U2" s="9">
        <v>315</v>
      </c>
      <c r="V2" s="5">
        <v>266</v>
      </c>
      <c r="W2" s="5">
        <v>306</v>
      </c>
      <c r="X2" s="5">
        <v>26053115</v>
      </c>
      <c r="Y2" s="10">
        <v>100824.74845201201</v>
      </c>
      <c r="Z2" s="1">
        <v>0</v>
      </c>
    </row>
    <row r="3" spans="1:26" customFormat="1" x14ac:dyDescent="0.25">
      <c r="A3" s="7">
        <v>591931</v>
      </c>
      <c r="B3" s="7">
        <v>592070</v>
      </c>
      <c r="C3" s="2" t="s">
        <v>27</v>
      </c>
      <c r="D3" s="2" t="s">
        <v>28</v>
      </c>
      <c r="E3" s="2" t="s">
        <v>35</v>
      </c>
      <c r="F3" s="2" t="s">
        <v>36</v>
      </c>
      <c r="G3" s="2" t="s">
        <v>249</v>
      </c>
      <c r="H3" s="7" t="s">
        <v>28</v>
      </c>
      <c r="I3" s="7" t="s">
        <v>28</v>
      </c>
      <c r="J3" s="2" t="s">
        <v>28</v>
      </c>
      <c r="K3" s="6">
        <v>592230</v>
      </c>
      <c r="L3" s="7">
        <v>592148</v>
      </c>
      <c r="M3" s="2" t="s">
        <v>26</v>
      </c>
      <c r="N3" s="2" t="s">
        <v>252</v>
      </c>
      <c r="O3" s="2" t="s">
        <v>253</v>
      </c>
      <c r="P3" s="2" t="s">
        <v>237</v>
      </c>
      <c r="Q3" s="2" t="s">
        <v>247</v>
      </c>
      <c r="R3" s="7">
        <v>592201</v>
      </c>
      <c r="S3" s="7">
        <v>597072</v>
      </c>
      <c r="T3" s="2" t="s">
        <v>26</v>
      </c>
      <c r="U3" s="9">
        <v>315</v>
      </c>
      <c r="V3" s="5">
        <v>266</v>
      </c>
      <c r="W3" s="5">
        <v>306</v>
      </c>
      <c r="X3" s="5">
        <v>26053115</v>
      </c>
      <c r="Y3" s="10">
        <v>100824.74845201201</v>
      </c>
      <c r="Z3" s="1">
        <v>0</v>
      </c>
    </row>
    <row r="4" spans="1:26" customFormat="1" x14ac:dyDescent="0.25">
      <c r="A4" s="7">
        <v>1506023</v>
      </c>
      <c r="B4" s="7">
        <v>1506148</v>
      </c>
      <c r="C4" s="2" t="s">
        <v>26</v>
      </c>
      <c r="D4" s="2" t="s">
        <v>185</v>
      </c>
      <c r="E4" s="2" t="s">
        <v>185</v>
      </c>
      <c r="F4" s="2" t="s">
        <v>185</v>
      </c>
      <c r="G4" s="2" t="s">
        <v>247</v>
      </c>
      <c r="H4" s="7">
        <v>1505500</v>
      </c>
      <c r="I4" s="7">
        <v>1506171</v>
      </c>
      <c r="J4" s="2" t="s">
        <v>26</v>
      </c>
      <c r="K4" s="6">
        <v>1508192</v>
      </c>
      <c r="L4" s="7">
        <v>1508075</v>
      </c>
      <c r="M4" s="2" t="s">
        <v>26</v>
      </c>
      <c r="N4" s="2" t="s">
        <v>186</v>
      </c>
      <c r="O4" s="2" t="s">
        <v>186</v>
      </c>
      <c r="P4" s="2" t="s">
        <v>186</v>
      </c>
      <c r="Q4" s="2" t="s">
        <v>247</v>
      </c>
      <c r="R4" s="7">
        <v>1508086</v>
      </c>
      <c r="S4" s="7">
        <v>1508358</v>
      </c>
      <c r="T4" s="2" t="s">
        <v>26</v>
      </c>
      <c r="U4" s="9">
        <v>62</v>
      </c>
      <c r="V4" s="5">
        <v>899</v>
      </c>
      <c r="W4" s="5">
        <v>14511</v>
      </c>
      <c r="X4" s="5">
        <v>26038530</v>
      </c>
      <c r="Y4" s="10">
        <v>123.75168421577899</v>
      </c>
      <c r="Z4" s="1">
        <v>6.26868050008093E-99</v>
      </c>
    </row>
    <row r="5" spans="1:26" customFormat="1" x14ac:dyDescent="0.25">
      <c r="A5" s="7">
        <v>591871</v>
      </c>
      <c r="B5" s="7">
        <v>591903</v>
      </c>
      <c r="C5" s="2" t="s">
        <v>26</v>
      </c>
      <c r="D5" s="2" t="s">
        <v>117</v>
      </c>
      <c r="E5" s="2" t="s">
        <v>118</v>
      </c>
      <c r="F5" s="2" t="s">
        <v>119</v>
      </c>
      <c r="G5" s="2" t="s">
        <v>245</v>
      </c>
      <c r="H5" s="7">
        <v>591871</v>
      </c>
      <c r="I5" s="7">
        <v>592201</v>
      </c>
      <c r="J5" s="2" t="s">
        <v>26</v>
      </c>
      <c r="K5" s="6">
        <v>592117</v>
      </c>
      <c r="L5" s="7">
        <v>592025</v>
      </c>
      <c r="M5" s="2" t="s">
        <v>27</v>
      </c>
      <c r="N5" s="2" t="s">
        <v>28</v>
      </c>
      <c r="O5" s="2" t="s">
        <v>35</v>
      </c>
      <c r="P5" s="2" t="s">
        <v>36</v>
      </c>
      <c r="Q5" s="2" t="s">
        <v>249</v>
      </c>
      <c r="R5" s="7" t="s">
        <v>28</v>
      </c>
      <c r="S5" s="7" t="s">
        <v>28</v>
      </c>
      <c r="T5" s="2" t="s">
        <v>28</v>
      </c>
      <c r="U5" s="9">
        <v>31</v>
      </c>
      <c r="V5" s="5">
        <v>221</v>
      </c>
      <c r="W5" s="5">
        <v>51</v>
      </c>
      <c r="X5" s="5">
        <v>26053699</v>
      </c>
      <c r="Y5" s="10">
        <v>71658.652204773301</v>
      </c>
      <c r="Z5" s="1">
        <v>2.76025075772106E-129</v>
      </c>
    </row>
    <row r="6" spans="1:26" customFormat="1" x14ac:dyDescent="0.25">
      <c r="A6" s="7">
        <v>2892801</v>
      </c>
      <c r="B6" s="7">
        <v>2892845</v>
      </c>
      <c r="C6" s="2" t="s">
        <v>27</v>
      </c>
      <c r="D6" s="2" t="s">
        <v>254</v>
      </c>
      <c r="E6" s="2" t="s">
        <v>254</v>
      </c>
      <c r="F6" s="2" t="s">
        <v>254</v>
      </c>
      <c r="G6" s="2" t="s">
        <v>247</v>
      </c>
      <c r="H6" s="7">
        <v>2892800</v>
      </c>
      <c r="I6" s="7">
        <v>2892958</v>
      </c>
      <c r="J6" s="2" t="s">
        <v>27</v>
      </c>
      <c r="K6" s="6">
        <v>2649948</v>
      </c>
      <c r="L6" s="7">
        <v>2649946</v>
      </c>
      <c r="M6" s="2" t="s">
        <v>26</v>
      </c>
      <c r="N6" s="2" t="s">
        <v>221</v>
      </c>
      <c r="O6" s="2" t="s">
        <v>222</v>
      </c>
      <c r="P6" s="2" t="s">
        <v>222</v>
      </c>
      <c r="Q6" s="2" t="s">
        <v>248</v>
      </c>
      <c r="R6" s="7">
        <v>2649826</v>
      </c>
      <c r="S6" s="7">
        <v>2649949</v>
      </c>
      <c r="T6" s="2" t="s">
        <v>26</v>
      </c>
      <c r="U6" s="9">
        <v>28</v>
      </c>
      <c r="V6" s="5">
        <v>4288</v>
      </c>
      <c r="W6" s="5">
        <v>21547</v>
      </c>
      <c r="X6" s="5">
        <v>26028139</v>
      </c>
      <c r="Y6" s="10">
        <v>7.8878666576847998</v>
      </c>
      <c r="Z6" s="1">
        <v>4.2499053553032399E-11</v>
      </c>
    </row>
    <row r="7" spans="1:26" customFormat="1" x14ac:dyDescent="0.25">
      <c r="A7" s="7">
        <v>1429018</v>
      </c>
      <c r="B7" s="7">
        <v>1429130</v>
      </c>
      <c r="C7" s="2" t="s">
        <v>27</v>
      </c>
      <c r="D7" s="2" t="s">
        <v>151</v>
      </c>
      <c r="E7" s="2" t="s">
        <v>151</v>
      </c>
      <c r="F7" s="2" t="s">
        <v>151</v>
      </c>
      <c r="G7" s="2" t="s">
        <v>247</v>
      </c>
      <c r="H7" s="7">
        <v>1428971</v>
      </c>
      <c r="I7" s="7">
        <v>1429363</v>
      </c>
      <c r="J7" s="2" t="s">
        <v>27</v>
      </c>
      <c r="K7" s="6">
        <v>1414289</v>
      </c>
      <c r="L7" s="7">
        <v>1414222</v>
      </c>
      <c r="M7" s="2" t="s">
        <v>27</v>
      </c>
      <c r="N7" s="2" t="s">
        <v>182</v>
      </c>
      <c r="O7" s="2" t="s">
        <v>182</v>
      </c>
      <c r="P7" s="2" t="s">
        <v>183</v>
      </c>
      <c r="Q7" s="2" t="s">
        <v>247</v>
      </c>
      <c r="R7" s="7">
        <v>1414036</v>
      </c>
      <c r="S7" s="7">
        <v>1414320</v>
      </c>
      <c r="T7" s="2" t="s">
        <v>27</v>
      </c>
      <c r="U7" s="9">
        <v>25</v>
      </c>
      <c r="V7" s="5">
        <v>207</v>
      </c>
      <c r="W7" s="5">
        <v>30</v>
      </c>
      <c r="X7" s="5">
        <v>26053740</v>
      </c>
      <c r="Y7" s="10">
        <v>104886.231884058</v>
      </c>
      <c r="Z7" s="1">
        <v>6.3302393835325199E-107</v>
      </c>
    </row>
    <row r="8" spans="1:26" customFormat="1" x14ac:dyDescent="0.25">
      <c r="A8" s="7">
        <v>2180897</v>
      </c>
      <c r="B8" s="7">
        <v>2180973</v>
      </c>
      <c r="C8" s="2" t="s">
        <v>27</v>
      </c>
      <c r="D8" s="2" t="s">
        <v>255</v>
      </c>
      <c r="E8" s="2" t="s">
        <v>255</v>
      </c>
      <c r="F8" s="2" t="s">
        <v>255</v>
      </c>
      <c r="G8" s="2" t="s">
        <v>247</v>
      </c>
      <c r="H8" s="7">
        <v>2180861</v>
      </c>
      <c r="I8" s="7">
        <v>2181433</v>
      </c>
      <c r="J8" s="2" t="s">
        <v>27</v>
      </c>
      <c r="K8" s="6">
        <v>2171977</v>
      </c>
      <c r="L8" s="7">
        <v>2171908</v>
      </c>
      <c r="M8" s="2" t="s">
        <v>27</v>
      </c>
      <c r="N8" s="2" t="s">
        <v>66</v>
      </c>
      <c r="O8" s="2" t="s">
        <v>66</v>
      </c>
      <c r="P8" s="2" t="s">
        <v>66</v>
      </c>
      <c r="Q8" s="2" t="s">
        <v>247</v>
      </c>
      <c r="R8" s="7">
        <v>2171509</v>
      </c>
      <c r="S8" s="7">
        <v>2171988</v>
      </c>
      <c r="T8" s="2" t="s">
        <v>27</v>
      </c>
      <c r="U8" s="9">
        <v>16</v>
      </c>
      <c r="V8" s="5">
        <v>18</v>
      </c>
      <c r="W8" s="5">
        <v>153</v>
      </c>
      <c r="X8" s="5">
        <v>26053815</v>
      </c>
      <c r="Y8" s="10">
        <v>151365.66448801701</v>
      </c>
      <c r="Z8" s="1">
        <v>1.4837856370881299E-69</v>
      </c>
    </row>
    <row r="9" spans="1:26" customFormat="1" x14ac:dyDescent="0.25">
      <c r="A9" s="7">
        <v>4039818</v>
      </c>
      <c r="B9" s="7">
        <v>4040014</v>
      </c>
      <c r="C9" s="2" t="s">
        <v>27</v>
      </c>
      <c r="D9" s="2" t="s">
        <v>234</v>
      </c>
      <c r="E9" s="2" t="s">
        <v>234</v>
      </c>
      <c r="F9" s="2" t="s">
        <v>235</v>
      </c>
      <c r="G9" s="2" t="s">
        <v>247</v>
      </c>
      <c r="H9" s="7">
        <v>4039753</v>
      </c>
      <c r="I9" s="7">
        <v>4040040</v>
      </c>
      <c r="J9" s="2" t="s">
        <v>27</v>
      </c>
      <c r="K9" s="6">
        <v>4041124</v>
      </c>
      <c r="L9" s="7">
        <v>4041092</v>
      </c>
      <c r="M9" s="2" t="s">
        <v>27</v>
      </c>
      <c r="N9" s="2" t="s">
        <v>158</v>
      </c>
      <c r="O9" s="2" t="s">
        <v>158</v>
      </c>
      <c r="P9" s="2" t="s">
        <v>159</v>
      </c>
      <c r="Q9" s="2" t="s">
        <v>247</v>
      </c>
      <c r="R9" s="7">
        <v>4040073</v>
      </c>
      <c r="S9" s="7">
        <v>4041230</v>
      </c>
      <c r="T9" s="2" t="s">
        <v>27</v>
      </c>
      <c r="U9" s="9">
        <v>15</v>
      </c>
      <c r="V9" s="5">
        <v>5339</v>
      </c>
      <c r="W9" s="5">
        <v>3096</v>
      </c>
      <c r="X9" s="5">
        <v>26045552</v>
      </c>
      <c r="Y9" s="10">
        <v>23.635454190387801</v>
      </c>
      <c r="Z9" s="1">
        <v>6.9516053400579E-11</v>
      </c>
    </row>
    <row r="10" spans="1:26" customFormat="1" x14ac:dyDescent="0.25">
      <c r="A10" s="7">
        <v>14749</v>
      </c>
      <c r="B10" s="7">
        <v>15134</v>
      </c>
      <c r="C10" s="2" t="s">
        <v>27</v>
      </c>
      <c r="D10" s="2" t="s">
        <v>28</v>
      </c>
      <c r="E10" s="2" t="s">
        <v>231</v>
      </c>
      <c r="F10" s="2" t="s">
        <v>231</v>
      </c>
      <c r="G10" s="2" t="s">
        <v>249</v>
      </c>
      <c r="H10" s="7" t="s">
        <v>28</v>
      </c>
      <c r="I10" s="7" t="s">
        <v>28</v>
      </c>
      <c r="J10" s="2" t="s">
        <v>28</v>
      </c>
      <c r="K10" s="6">
        <v>12996</v>
      </c>
      <c r="L10" s="7">
        <v>12968</v>
      </c>
      <c r="M10" s="2" t="s">
        <v>27</v>
      </c>
      <c r="N10" s="2" t="s">
        <v>28</v>
      </c>
      <c r="O10" s="2" t="s">
        <v>231</v>
      </c>
      <c r="P10" s="2" t="s">
        <v>231</v>
      </c>
      <c r="Q10" s="2" t="s">
        <v>249</v>
      </c>
      <c r="R10" s="7" t="s">
        <v>28</v>
      </c>
      <c r="S10" s="7" t="s">
        <v>28</v>
      </c>
      <c r="T10" s="2" t="s">
        <v>28</v>
      </c>
      <c r="U10" s="9">
        <v>13</v>
      </c>
      <c r="V10" s="5">
        <v>2860</v>
      </c>
      <c r="W10" s="5">
        <v>746</v>
      </c>
      <c r="X10" s="5">
        <v>26050383</v>
      </c>
      <c r="Y10" s="10">
        <v>158.72765659273699</v>
      </c>
      <c r="Z10" s="1">
        <v>1.8425764432240999E-19</v>
      </c>
    </row>
    <row r="11" spans="1:26" customFormat="1" x14ac:dyDescent="0.25">
      <c r="A11" s="7">
        <v>1626666</v>
      </c>
      <c r="B11" s="7">
        <v>1626666</v>
      </c>
      <c r="C11" s="2" t="s">
        <v>26</v>
      </c>
      <c r="D11" s="2" t="s">
        <v>184</v>
      </c>
      <c r="E11" s="2" t="s">
        <v>184</v>
      </c>
      <c r="F11" s="2" t="s">
        <v>184</v>
      </c>
      <c r="G11" s="2" t="s">
        <v>247</v>
      </c>
      <c r="H11" s="7">
        <v>1626140</v>
      </c>
      <c r="I11" s="7">
        <v>1626790</v>
      </c>
      <c r="J11" s="2" t="s">
        <v>26</v>
      </c>
      <c r="K11" s="6">
        <v>3084242</v>
      </c>
      <c r="L11" s="7">
        <v>3084242</v>
      </c>
      <c r="M11" s="2" t="s">
        <v>27</v>
      </c>
      <c r="N11" s="2" t="s">
        <v>129</v>
      </c>
      <c r="O11" s="2" t="s">
        <v>129</v>
      </c>
      <c r="P11" s="2" t="s">
        <v>130</v>
      </c>
      <c r="Q11" s="2" t="s">
        <v>247</v>
      </c>
      <c r="R11" s="7">
        <v>3083310</v>
      </c>
      <c r="S11" s="7">
        <v>3086849</v>
      </c>
      <c r="T11" s="2" t="s">
        <v>27</v>
      </c>
      <c r="U11" s="9">
        <v>11</v>
      </c>
      <c r="V11" s="5">
        <v>686</v>
      </c>
      <c r="W11" s="5">
        <v>3339</v>
      </c>
      <c r="X11" s="5">
        <v>26049966</v>
      </c>
      <c r="Y11" s="10">
        <v>125.100576541745</v>
      </c>
      <c r="Z11" s="1">
        <v>8.9738419622807999E-15</v>
      </c>
    </row>
    <row r="12" spans="1:26" customFormat="1" x14ac:dyDescent="0.25">
      <c r="A12" s="7">
        <v>986278</v>
      </c>
      <c r="B12" s="7">
        <v>986278</v>
      </c>
      <c r="C12" s="2" t="s">
        <v>26</v>
      </c>
      <c r="D12" s="2" t="s">
        <v>39</v>
      </c>
      <c r="E12" s="2" t="s">
        <v>39</v>
      </c>
      <c r="F12" s="2" t="s">
        <v>40</v>
      </c>
      <c r="G12" s="2" t="s">
        <v>247</v>
      </c>
      <c r="H12" s="7">
        <v>985924</v>
      </c>
      <c r="I12" s="7">
        <v>986310</v>
      </c>
      <c r="J12" s="2" t="s">
        <v>26</v>
      </c>
      <c r="K12" s="6">
        <v>3025502</v>
      </c>
      <c r="L12" s="7">
        <v>3025502</v>
      </c>
      <c r="M12" s="2" t="s">
        <v>27</v>
      </c>
      <c r="N12" s="2" t="s">
        <v>258</v>
      </c>
      <c r="O12" s="2" t="s">
        <v>258</v>
      </c>
      <c r="P12" s="2" t="s">
        <v>259</v>
      </c>
      <c r="Q12" s="2" t="s">
        <v>247</v>
      </c>
      <c r="R12" s="7">
        <v>3025050</v>
      </c>
      <c r="S12" s="7">
        <v>3025664</v>
      </c>
      <c r="T12" s="2" t="s">
        <v>27</v>
      </c>
      <c r="U12" s="9">
        <v>9</v>
      </c>
      <c r="V12" s="5">
        <v>48461</v>
      </c>
      <c r="W12" s="5">
        <v>363</v>
      </c>
      <c r="X12" s="5">
        <v>26005169</v>
      </c>
      <c r="Y12" s="10">
        <v>13.304642004877101</v>
      </c>
      <c r="Z12" s="1">
        <v>7.07641411091802E-3</v>
      </c>
    </row>
    <row r="13" spans="1:26" customFormat="1" x14ac:dyDescent="0.25">
      <c r="A13" s="7">
        <v>2301745</v>
      </c>
      <c r="B13" s="7">
        <v>2301745</v>
      </c>
      <c r="C13" s="2" t="s">
        <v>27</v>
      </c>
      <c r="D13" s="2" t="s">
        <v>256</v>
      </c>
      <c r="E13" s="2" t="s">
        <v>256</v>
      </c>
      <c r="F13" s="2" t="s">
        <v>257</v>
      </c>
      <c r="G13" s="2" t="s">
        <v>247</v>
      </c>
      <c r="H13" s="7">
        <v>2301592</v>
      </c>
      <c r="I13" s="7">
        <v>2302329</v>
      </c>
      <c r="J13" s="2" t="s">
        <v>27</v>
      </c>
      <c r="K13" s="6">
        <v>3161053</v>
      </c>
      <c r="L13" s="7">
        <v>3161053</v>
      </c>
      <c r="M13" s="2" t="s">
        <v>27</v>
      </c>
      <c r="N13" s="2" t="s">
        <v>133</v>
      </c>
      <c r="O13" s="2" t="s">
        <v>133</v>
      </c>
      <c r="P13" s="2" t="s">
        <v>133</v>
      </c>
      <c r="Q13" s="2" t="s">
        <v>247</v>
      </c>
      <c r="R13" s="7">
        <v>3160638</v>
      </c>
      <c r="S13" s="7">
        <v>3161870</v>
      </c>
      <c r="T13" s="2" t="s">
        <v>27</v>
      </c>
      <c r="U13" s="9">
        <v>9</v>
      </c>
      <c r="V13" s="5">
        <v>1008</v>
      </c>
      <c r="W13" s="5">
        <v>714</v>
      </c>
      <c r="X13" s="5">
        <v>26052271</v>
      </c>
      <c r="Y13" s="10">
        <v>325.78370098039198</v>
      </c>
      <c r="Z13" s="1">
        <v>3.9980693927726599E-15</v>
      </c>
    </row>
    <row r="14" spans="1:26" customFormat="1" x14ac:dyDescent="0.25">
      <c r="A14" s="7">
        <v>3143832</v>
      </c>
      <c r="B14" s="7">
        <v>3143832</v>
      </c>
      <c r="C14" s="2" t="s">
        <v>27</v>
      </c>
      <c r="D14" s="2" t="s">
        <v>194</v>
      </c>
      <c r="E14" s="2" t="s">
        <v>194</v>
      </c>
      <c r="F14" s="2" t="s">
        <v>194</v>
      </c>
      <c r="G14" s="2" t="s">
        <v>247</v>
      </c>
      <c r="H14" s="7">
        <v>3143299</v>
      </c>
      <c r="I14" s="7">
        <v>3144003</v>
      </c>
      <c r="J14" s="2" t="s">
        <v>27</v>
      </c>
      <c r="K14" s="6">
        <v>965883</v>
      </c>
      <c r="L14" s="7">
        <v>965883</v>
      </c>
      <c r="M14" s="2" t="s">
        <v>27</v>
      </c>
      <c r="N14" s="2" t="s">
        <v>67</v>
      </c>
      <c r="O14" s="2" t="s">
        <v>68</v>
      </c>
      <c r="P14" s="2" t="s">
        <v>68</v>
      </c>
      <c r="Q14" s="2" t="s">
        <v>245</v>
      </c>
      <c r="R14" s="7">
        <v>965701</v>
      </c>
      <c r="S14" s="7">
        <v>966004</v>
      </c>
      <c r="T14" s="2" t="s">
        <v>27</v>
      </c>
      <c r="U14" s="9">
        <v>9</v>
      </c>
      <c r="V14" s="5">
        <v>87</v>
      </c>
      <c r="W14" s="5">
        <v>926</v>
      </c>
      <c r="X14" s="5">
        <v>26052980</v>
      </c>
      <c r="Y14" s="10">
        <v>2910.5138899232902</v>
      </c>
      <c r="Z14" s="1">
        <v>1.7519144168475599E-23</v>
      </c>
    </row>
    <row r="15" spans="1:26" customFormat="1" x14ac:dyDescent="0.25">
      <c r="A15" s="7">
        <v>10915</v>
      </c>
      <c r="B15" s="7">
        <v>10993</v>
      </c>
      <c r="C15" s="2" t="s">
        <v>27</v>
      </c>
      <c r="D15" s="2" t="s">
        <v>28</v>
      </c>
      <c r="E15" s="2" t="s">
        <v>232</v>
      </c>
      <c r="F15" s="2" t="s">
        <v>232</v>
      </c>
      <c r="G15" s="2" t="s">
        <v>249</v>
      </c>
      <c r="H15" s="7" t="s">
        <v>28</v>
      </c>
      <c r="I15" s="7" t="s">
        <v>28</v>
      </c>
      <c r="J15" s="2" t="s">
        <v>28</v>
      </c>
      <c r="K15" s="6">
        <v>12134</v>
      </c>
      <c r="L15" s="7">
        <v>12042</v>
      </c>
      <c r="M15" s="2" t="s">
        <v>27</v>
      </c>
      <c r="N15" s="2" t="s">
        <v>28</v>
      </c>
      <c r="O15" s="2" t="s">
        <v>232</v>
      </c>
      <c r="P15" s="2" t="s">
        <v>232</v>
      </c>
      <c r="Q15" s="2" t="s">
        <v>249</v>
      </c>
      <c r="R15" s="7" t="s">
        <v>28</v>
      </c>
      <c r="S15" s="7" t="s">
        <v>28</v>
      </c>
      <c r="T15" s="2" t="s">
        <v>28</v>
      </c>
      <c r="U15" s="9">
        <v>8</v>
      </c>
      <c r="V15" s="5">
        <v>1394</v>
      </c>
      <c r="W15" s="5">
        <v>730</v>
      </c>
      <c r="X15" s="5">
        <v>26051870</v>
      </c>
      <c r="Y15" s="10">
        <v>204.806273461606</v>
      </c>
      <c r="Z15" s="1">
        <v>1.9947731551255399E-11</v>
      </c>
    </row>
    <row r="16" spans="1:26" customFormat="1" x14ac:dyDescent="0.25">
      <c r="A16" s="7">
        <v>197233</v>
      </c>
      <c r="B16" s="7">
        <v>197233</v>
      </c>
      <c r="C16" s="2" t="s">
        <v>26</v>
      </c>
      <c r="D16" s="2" t="s">
        <v>260</v>
      </c>
      <c r="E16" s="2" t="s">
        <v>260</v>
      </c>
      <c r="F16" s="2" t="s">
        <v>260</v>
      </c>
      <c r="G16" s="2" t="s">
        <v>247</v>
      </c>
      <c r="H16" s="7">
        <v>197191</v>
      </c>
      <c r="I16" s="7">
        <v>197283</v>
      </c>
      <c r="J16" s="2" t="s">
        <v>26</v>
      </c>
      <c r="K16" s="6">
        <v>470541</v>
      </c>
      <c r="L16" s="7">
        <v>470541</v>
      </c>
      <c r="M16" s="2" t="s">
        <v>27</v>
      </c>
      <c r="N16" s="5" t="s">
        <v>417</v>
      </c>
      <c r="O16" s="2" t="s">
        <v>62</v>
      </c>
      <c r="P16" s="2" t="s">
        <v>63</v>
      </c>
      <c r="Q16" s="2" t="s">
        <v>248</v>
      </c>
      <c r="R16" s="7">
        <v>470540</v>
      </c>
      <c r="S16" s="7">
        <v>470653</v>
      </c>
      <c r="T16" s="2" t="s">
        <v>27</v>
      </c>
      <c r="U16" s="9">
        <v>8</v>
      </c>
      <c r="V16" s="5">
        <v>308</v>
      </c>
      <c r="W16" s="5">
        <v>27367</v>
      </c>
      <c r="X16" s="5">
        <v>26026319</v>
      </c>
      <c r="Y16" s="10">
        <v>24.701585329567902</v>
      </c>
      <c r="Z16" s="1">
        <v>3.5820210402076901E-4</v>
      </c>
    </row>
    <row r="17" spans="1:26" customFormat="1" x14ac:dyDescent="0.25">
      <c r="A17" s="7">
        <v>197233</v>
      </c>
      <c r="B17" s="7">
        <v>197233</v>
      </c>
      <c r="C17" s="2" t="s">
        <v>26</v>
      </c>
      <c r="D17" s="2" t="s">
        <v>261</v>
      </c>
      <c r="E17" s="2" t="s">
        <v>260</v>
      </c>
      <c r="F17" s="2" t="s">
        <v>260</v>
      </c>
      <c r="G17" s="2" t="s">
        <v>247</v>
      </c>
      <c r="H17" s="7">
        <v>194571</v>
      </c>
      <c r="I17" s="7">
        <v>197246</v>
      </c>
      <c r="J17" s="2" t="s">
        <v>26</v>
      </c>
      <c r="K17" s="6">
        <v>470541</v>
      </c>
      <c r="L17" s="7">
        <v>470541</v>
      </c>
      <c r="M17" s="2" t="s">
        <v>27</v>
      </c>
      <c r="N17" s="5" t="s">
        <v>417</v>
      </c>
      <c r="O17" s="2" t="s">
        <v>62</v>
      </c>
      <c r="P17" s="2" t="s">
        <v>63</v>
      </c>
      <c r="Q17" s="2" t="s">
        <v>248</v>
      </c>
      <c r="R17" s="7">
        <v>470540</v>
      </c>
      <c r="S17" s="7">
        <v>470653</v>
      </c>
      <c r="T17" s="2" t="s">
        <v>27</v>
      </c>
      <c r="U17" s="9">
        <v>8</v>
      </c>
      <c r="V17" s="5">
        <v>308</v>
      </c>
      <c r="W17" s="5">
        <v>27367</v>
      </c>
      <c r="X17" s="5">
        <v>26026319</v>
      </c>
      <c r="Y17" s="10">
        <v>24.701585329567902</v>
      </c>
      <c r="Z17" s="1">
        <v>3.5820210402076901E-4</v>
      </c>
    </row>
    <row r="18" spans="1:26" customFormat="1" x14ac:dyDescent="0.25">
      <c r="A18" s="7">
        <v>325446</v>
      </c>
      <c r="B18" s="7">
        <v>325446</v>
      </c>
      <c r="C18" s="2" t="s">
        <v>26</v>
      </c>
      <c r="D18" s="2" t="s">
        <v>264</v>
      </c>
      <c r="E18" s="2" t="s">
        <v>264</v>
      </c>
      <c r="F18" s="2" t="s">
        <v>265</v>
      </c>
      <c r="G18" s="2" t="s">
        <v>247</v>
      </c>
      <c r="H18" s="7">
        <v>325406</v>
      </c>
      <c r="I18" s="7">
        <v>325849</v>
      </c>
      <c r="J18" s="2" t="s">
        <v>26</v>
      </c>
      <c r="K18" s="6">
        <v>3506336</v>
      </c>
      <c r="L18" s="7">
        <v>3506336</v>
      </c>
      <c r="M18" s="2" t="s">
        <v>26</v>
      </c>
      <c r="N18" s="5" t="s">
        <v>419</v>
      </c>
      <c r="O18" s="2" t="s">
        <v>93</v>
      </c>
      <c r="P18" s="2" t="s">
        <v>94</v>
      </c>
      <c r="Q18" s="2" t="s">
        <v>248</v>
      </c>
      <c r="R18" s="7">
        <v>3506254</v>
      </c>
      <c r="S18" s="7">
        <v>3506477</v>
      </c>
      <c r="T18" s="2" t="s">
        <v>26</v>
      </c>
      <c r="U18" s="9">
        <v>8</v>
      </c>
      <c r="V18" s="5">
        <v>34</v>
      </c>
      <c r="W18" s="5">
        <v>16602</v>
      </c>
      <c r="X18" s="5">
        <v>26037358</v>
      </c>
      <c r="Y18" s="10">
        <v>369.018020507806</v>
      </c>
      <c r="Z18" s="1">
        <v>4.4991411288394302E-13</v>
      </c>
    </row>
    <row r="19" spans="1:26" customFormat="1" x14ac:dyDescent="0.25">
      <c r="A19" s="7">
        <v>873470</v>
      </c>
      <c r="B19" s="7">
        <v>873470</v>
      </c>
      <c r="C19" s="2" t="s">
        <v>26</v>
      </c>
      <c r="D19" s="2" t="s">
        <v>79</v>
      </c>
      <c r="E19" s="2" t="s">
        <v>79</v>
      </c>
      <c r="F19" s="2" t="s">
        <v>80</v>
      </c>
      <c r="G19" s="2" t="s">
        <v>247</v>
      </c>
      <c r="H19" s="7">
        <v>872423</v>
      </c>
      <c r="I19" s="7">
        <v>873790</v>
      </c>
      <c r="J19" s="2" t="s">
        <v>26</v>
      </c>
      <c r="K19" s="6">
        <v>875739</v>
      </c>
      <c r="L19" s="7">
        <v>875739</v>
      </c>
      <c r="M19" s="2" t="s">
        <v>26</v>
      </c>
      <c r="N19" s="2" t="s">
        <v>196</v>
      </c>
      <c r="O19" s="2" t="s">
        <v>196</v>
      </c>
      <c r="P19" s="2" t="s">
        <v>233</v>
      </c>
      <c r="Q19" s="2" t="s">
        <v>247</v>
      </c>
      <c r="R19" s="7">
        <v>874703</v>
      </c>
      <c r="S19" s="7">
        <v>876829</v>
      </c>
      <c r="T19" s="2" t="s">
        <v>26</v>
      </c>
      <c r="U19" s="9">
        <v>8</v>
      </c>
      <c r="V19" s="5">
        <v>379</v>
      </c>
      <c r="W19" s="5">
        <v>1033</v>
      </c>
      <c r="X19" s="5">
        <v>26052582</v>
      </c>
      <c r="Y19" s="10">
        <v>532.35486466397799</v>
      </c>
      <c r="Z19" s="1">
        <v>1.03255436522389E-14</v>
      </c>
    </row>
    <row r="20" spans="1:26" customFormat="1" x14ac:dyDescent="0.25">
      <c r="A20" s="7">
        <v>1803460</v>
      </c>
      <c r="B20" s="7">
        <v>1803481</v>
      </c>
      <c r="C20" s="2" t="s">
        <v>26</v>
      </c>
      <c r="D20" s="2" t="s">
        <v>262</v>
      </c>
      <c r="E20" s="2" t="s">
        <v>262</v>
      </c>
      <c r="F20" s="2" t="s">
        <v>262</v>
      </c>
      <c r="G20" s="2" t="s">
        <v>247</v>
      </c>
      <c r="H20" s="7">
        <v>1802978</v>
      </c>
      <c r="I20" s="7">
        <v>1803514</v>
      </c>
      <c r="J20" s="2" t="s">
        <v>26</v>
      </c>
      <c r="K20" s="6">
        <v>1805518</v>
      </c>
      <c r="L20" s="7">
        <v>1805516</v>
      </c>
      <c r="M20" s="2" t="s">
        <v>26</v>
      </c>
      <c r="N20" s="2" t="s">
        <v>263</v>
      </c>
      <c r="O20" s="2" t="s">
        <v>263</v>
      </c>
      <c r="P20" s="2" t="s">
        <v>263</v>
      </c>
      <c r="Q20" s="2" t="s">
        <v>247</v>
      </c>
      <c r="R20" s="7">
        <v>1805429</v>
      </c>
      <c r="S20" s="7">
        <v>1805878</v>
      </c>
      <c r="T20" s="2" t="s">
        <v>26</v>
      </c>
      <c r="U20" s="9">
        <v>8</v>
      </c>
      <c r="V20" s="5">
        <v>19</v>
      </c>
      <c r="W20" s="5">
        <v>35</v>
      </c>
      <c r="X20" s="5">
        <v>26053940</v>
      </c>
      <c r="Y20" s="10">
        <v>313430.85714285698</v>
      </c>
      <c r="Z20" s="1">
        <v>8.7206430920407596E-36</v>
      </c>
    </row>
    <row r="21" spans="1:26" customFormat="1" x14ac:dyDescent="0.25">
      <c r="A21" s="7">
        <v>3181581</v>
      </c>
      <c r="B21" s="7">
        <v>3181581</v>
      </c>
      <c r="C21" s="2" t="s">
        <v>27</v>
      </c>
      <c r="D21" s="2" t="s">
        <v>60</v>
      </c>
      <c r="E21" s="2" t="s">
        <v>61</v>
      </c>
      <c r="F21" s="2" t="s">
        <v>61</v>
      </c>
      <c r="G21" s="2" t="s">
        <v>248</v>
      </c>
      <c r="H21" s="7">
        <v>3181311</v>
      </c>
      <c r="I21" s="7">
        <v>3181637</v>
      </c>
      <c r="J21" s="2" t="s">
        <v>27</v>
      </c>
      <c r="K21" s="6">
        <v>15281</v>
      </c>
      <c r="L21" s="7">
        <v>15281</v>
      </c>
      <c r="M21" s="2" t="s">
        <v>27</v>
      </c>
      <c r="N21" s="2" t="s">
        <v>28</v>
      </c>
      <c r="O21" s="2" t="s">
        <v>231</v>
      </c>
      <c r="P21" s="2" t="s">
        <v>231</v>
      </c>
      <c r="Q21" s="2" t="s">
        <v>249</v>
      </c>
      <c r="R21" s="7" t="s">
        <v>28</v>
      </c>
      <c r="S21" s="7" t="s">
        <v>28</v>
      </c>
      <c r="T21" s="2" t="s">
        <v>28</v>
      </c>
      <c r="U21" s="9">
        <v>8</v>
      </c>
      <c r="V21" s="5">
        <v>4218</v>
      </c>
      <c r="W21" s="5">
        <v>674</v>
      </c>
      <c r="X21" s="5">
        <v>26049102</v>
      </c>
      <c r="Y21" s="10">
        <v>73.302075462937594</v>
      </c>
      <c r="Z21" s="1">
        <v>6.8642106050675904E-8</v>
      </c>
    </row>
    <row r="22" spans="1:26" customFormat="1" x14ac:dyDescent="0.25">
      <c r="A22" s="7">
        <v>4009695</v>
      </c>
      <c r="B22" s="7">
        <v>4009695</v>
      </c>
      <c r="C22" s="2" t="s">
        <v>27</v>
      </c>
      <c r="D22" s="2" t="s">
        <v>266</v>
      </c>
      <c r="E22" s="2" t="s">
        <v>266</v>
      </c>
      <c r="F22" s="2" t="s">
        <v>267</v>
      </c>
      <c r="G22" s="2" t="s">
        <v>247</v>
      </c>
      <c r="H22" s="7">
        <v>4008862</v>
      </c>
      <c r="I22" s="7">
        <v>4010238</v>
      </c>
      <c r="J22" s="2" t="s">
        <v>27</v>
      </c>
      <c r="K22" s="6">
        <v>474927</v>
      </c>
      <c r="L22" s="7">
        <v>474927</v>
      </c>
      <c r="M22" s="2" t="s">
        <v>26</v>
      </c>
      <c r="N22" s="2" t="s">
        <v>41</v>
      </c>
      <c r="O22" s="2" t="s">
        <v>41</v>
      </c>
      <c r="P22" s="2" t="s">
        <v>42</v>
      </c>
      <c r="Q22" s="2" t="s">
        <v>247</v>
      </c>
      <c r="R22" s="7">
        <v>474381</v>
      </c>
      <c r="S22" s="7">
        <v>475607</v>
      </c>
      <c r="T22" s="2" t="s">
        <v>26</v>
      </c>
      <c r="U22" s="9">
        <v>8</v>
      </c>
      <c r="V22" s="5">
        <v>39</v>
      </c>
      <c r="W22" s="5">
        <v>10584</v>
      </c>
      <c r="X22" s="5">
        <v>26043371</v>
      </c>
      <c r="Y22" s="10">
        <v>504.74583793631399</v>
      </c>
      <c r="Z22" s="1">
        <v>3.2915275160735899E-14</v>
      </c>
    </row>
    <row r="23" spans="1:26" customFormat="1" x14ac:dyDescent="0.25">
      <c r="A23" s="7">
        <v>5674</v>
      </c>
      <c r="B23" s="7">
        <v>5674</v>
      </c>
      <c r="C23" s="2" t="s">
        <v>26</v>
      </c>
      <c r="D23" s="2" t="s">
        <v>64</v>
      </c>
      <c r="E23" s="2" t="s">
        <v>64</v>
      </c>
      <c r="F23" s="2" t="s">
        <v>65</v>
      </c>
      <c r="G23" s="2" t="s">
        <v>247</v>
      </c>
      <c r="H23" s="7">
        <v>4145</v>
      </c>
      <c r="I23" s="7">
        <v>6046</v>
      </c>
      <c r="J23" s="2" t="s">
        <v>26</v>
      </c>
      <c r="K23" s="6">
        <v>242887</v>
      </c>
      <c r="L23" s="7">
        <v>242887</v>
      </c>
      <c r="M23" s="2" t="s">
        <v>26</v>
      </c>
      <c r="N23" s="2" t="s">
        <v>180</v>
      </c>
      <c r="O23" s="2" t="s">
        <v>180</v>
      </c>
      <c r="P23" s="2" t="s">
        <v>181</v>
      </c>
      <c r="Q23" s="2" t="s">
        <v>247</v>
      </c>
      <c r="R23" s="7">
        <v>242087</v>
      </c>
      <c r="S23" s="7">
        <v>243352</v>
      </c>
      <c r="T23" s="2" t="s">
        <v>26</v>
      </c>
      <c r="U23" s="9">
        <v>7</v>
      </c>
      <c r="V23" s="5">
        <v>208</v>
      </c>
      <c r="W23" s="5">
        <v>7836</v>
      </c>
      <c r="X23" s="5">
        <v>26045951</v>
      </c>
      <c r="Y23" s="10">
        <v>111.861463487062</v>
      </c>
      <c r="Z23" s="1">
        <v>1.15181613578912E-7</v>
      </c>
    </row>
    <row r="24" spans="1:26" customFormat="1" x14ac:dyDescent="0.25">
      <c r="A24" s="7">
        <v>14350</v>
      </c>
      <c r="B24" s="7">
        <v>14350</v>
      </c>
      <c r="C24" s="2" t="s">
        <v>27</v>
      </c>
      <c r="D24" s="2" t="s">
        <v>28</v>
      </c>
      <c r="E24" s="2" t="s">
        <v>231</v>
      </c>
      <c r="F24" s="2" t="s">
        <v>231</v>
      </c>
      <c r="G24" s="2" t="s">
        <v>249</v>
      </c>
      <c r="H24" s="7" t="s">
        <v>28</v>
      </c>
      <c r="I24" s="7" t="s">
        <v>28</v>
      </c>
      <c r="J24" s="2" t="s">
        <v>28</v>
      </c>
      <c r="K24" s="6">
        <v>15430</v>
      </c>
      <c r="L24" s="7">
        <v>15430</v>
      </c>
      <c r="M24" s="2" t="s">
        <v>27</v>
      </c>
      <c r="N24" s="2" t="s">
        <v>28</v>
      </c>
      <c r="O24" s="2" t="s">
        <v>231</v>
      </c>
      <c r="P24" s="2" t="s">
        <v>231</v>
      </c>
      <c r="Q24" s="2" t="s">
        <v>249</v>
      </c>
      <c r="R24" s="7" t="s">
        <v>28</v>
      </c>
      <c r="S24" s="7" t="s">
        <v>28</v>
      </c>
      <c r="T24" s="2" t="s">
        <v>28</v>
      </c>
      <c r="U24" s="9">
        <v>7</v>
      </c>
      <c r="V24" s="5">
        <v>583</v>
      </c>
      <c r="W24" s="5">
        <v>918</v>
      </c>
      <c r="X24" s="5">
        <v>26052494</v>
      </c>
      <c r="Y24" s="10">
        <v>340.75019151933702</v>
      </c>
      <c r="Z24" s="1">
        <v>4.6395278880598603E-11</v>
      </c>
    </row>
    <row r="25" spans="1:26" customFormat="1" x14ac:dyDescent="0.25">
      <c r="A25" s="7">
        <v>935938</v>
      </c>
      <c r="B25" s="7">
        <v>935938</v>
      </c>
      <c r="C25" s="2" t="s">
        <v>26</v>
      </c>
      <c r="D25" s="2" t="s">
        <v>270</v>
      </c>
      <c r="E25" s="2" t="s">
        <v>270</v>
      </c>
      <c r="F25" s="2" t="s">
        <v>270</v>
      </c>
      <c r="G25" s="2" t="s">
        <v>247</v>
      </c>
      <c r="H25" s="7">
        <v>935077</v>
      </c>
      <c r="I25" s="7">
        <v>936012</v>
      </c>
      <c r="J25" s="2" t="s">
        <v>26</v>
      </c>
      <c r="K25" s="6">
        <v>933972</v>
      </c>
      <c r="L25" s="7">
        <v>933972</v>
      </c>
      <c r="M25" s="2" t="s">
        <v>26</v>
      </c>
      <c r="N25" s="2" t="s">
        <v>271</v>
      </c>
      <c r="O25" s="2" t="s">
        <v>271</v>
      </c>
      <c r="P25" s="2" t="s">
        <v>271</v>
      </c>
      <c r="Q25" s="2" t="s">
        <v>247</v>
      </c>
      <c r="R25" s="7">
        <v>933888</v>
      </c>
      <c r="S25" s="7">
        <v>935033</v>
      </c>
      <c r="T25" s="2" t="s">
        <v>26</v>
      </c>
      <c r="U25" s="9">
        <v>7</v>
      </c>
      <c r="V25" s="5">
        <v>398</v>
      </c>
      <c r="W25" s="5">
        <v>321</v>
      </c>
      <c r="X25" s="5">
        <v>26053276</v>
      </c>
      <c r="Y25" s="10">
        <v>1427.48737456754</v>
      </c>
      <c r="Z25" s="1">
        <v>2.2466109434995202E-15</v>
      </c>
    </row>
    <row r="26" spans="1:26" customFormat="1" x14ac:dyDescent="0.25">
      <c r="A26" s="7">
        <v>1108665</v>
      </c>
      <c r="B26" s="7">
        <v>1108665</v>
      </c>
      <c r="C26" s="2" t="s">
        <v>26</v>
      </c>
      <c r="D26" s="2" t="s">
        <v>43</v>
      </c>
      <c r="E26" s="2" t="s">
        <v>268</v>
      </c>
      <c r="F26" s="2" t="s">
        <v>44</v>
      </c>
      <c r="G26" s="2" t="s">
        <v>245</v>
      </c>
      <c r="H26" s="7">
        <v>1108665</v>
      </c>
      <c r="I26" s="7">
        <v>1108973</v>
      </c>
      <c r="J26" s="2" t="s">
        <v>26</v>
      </c>
      <c r="K26" s="6">
        <v>2649875</v>
      </c>
      <c r="L26" s="7">
        <v>2649875</v>
      </c>
      <c r="M26" s="2" t="s">
        <v>26</v>
      </c>
      <c r="N26" s="2" t="s">
        <v>221</v>
      </c>
      <c r="O26" s="2" t="s">
        <v>269</v>
      </c>
      <c r="P26" s="2" t="s">
        <v>269</v>
      </c>
      <c r="Q26" s="2" t="s">
        <v>248</v>
      </c>
      <c r="R26" s="7">
        <v>2649826</v>
      </c>
      <c r="S26" s="7">
        <v>2649949</v>
      </c>
      <c r="T26" s="2" t="s">
        <v>26</v>
      </c>
      <c r="U26" s="9">
        <v>7</v>
      </c>
      <c r="V26" s="5">
        <v>3956</v>
      </c>
      <c r="W26" s="5">
        <v>404</v>
      </c>
      <c r="X26" s="5">
        <v>26049635</v>
      </c>
      <c r="Y26" s="10">
        <v>114.09379723993599</v>
      </c>
      <c r="Z26" s="1">
        <v>9.4595086860265099E-8</v>
      </c>
    </row>
    <row r="27" spans="1:26" customFormat="1" x14ac:dyDescent="0.25">
      <c r="A27" s="7">
        <v>1356265</v>
      </c>
      <c r="B27" s="7">
        <v>1356265</v>
      </c>
      <c r="C27" s="2" t="s">
        <v>26</v>
      </c>
      <c r="D27" s="2" t="s">
        <v>126</v>
      </c>
      <c r="E27" s="2" t="s">
        <v>126</v>
      </c>
      <c r="F27" s="2" t="s">
        <v>160</v>
      </c>
      <c r="G27" s="2" t="s">
        <v>247</v>
      </c>
      <c r="H27" s="7">
        <v>1355458</v>
      </c>
      <c r="I27" s="7">
        <v>1356678</v>
      </c>
      <c r="J27" s="2" t="s">
        <v>26</v>
      </c>
      <c r="K27" s="6">
        <v>1357857</v>
      </c>
      <c r="L27" s="7">
        <v>1357857</v>
      </c>
      <c r="M27" s="2" t="s">
        <v>26</v>
      </c>
      <c r="N27" s="2" t="s">
        <v>127</v>
      </c>
      <c r="O27" s="2" t="s">
        <v>127</v>
      </c>
      <c r="P27" s="2" t="s">
        <v>127</v>
      </c>
      <c r="Q27" s="2" t="s">
        <v>247</v>
      </c>
      <c r="R27" s="7">
        <v>1356689</v>
      </c>
      <c r="S27" s="7">
        <v>1358080</v>
      </c>
      <c r="T27" s="2" t="s">
        <v>26</v>
      </c>
      <c r="U27" s="9">
        <v>7</v>
      </c>
      <c r="V27" s="5">
        <v>1027</v>
      </c>
      <c r="W27" s="5">
        <v>388</v>
      </c>
      <c r="X27" s="5">
        <v>26052580</v>
      </c>
      <c r="Y27" s="10">
        <v>457.66384926570203</v>
      </c>
      <c r="Z27" s="1">
        <v>6.0349948560729099E-12</v>
      </c>
    </row>
    <row r="28" spans="1:26" customFormat="1" x14ac:dyDescent="0.25">
      <c r="A28" s="7">
        <v>2423311</v>
      </c>
      <c r="B28" s="7">
        <v>2423311</v>
      </c>
      <c r="C28" s="2" t="s">
        <v>26</v>
      </c>
      <c r="D28" s="2" t="s">
        <v>272</v>
      </c>
      <c r="E28" s="2" t="s">
        <v>272</v>
      </c>
      <c r="F28" s="2" t="s">
        <v>272</v>
      </c>
      <c r="G28" s="2" t="s">
        <v>247</v>
      </c>
      <c r="H28" s="7">
        <v>2422510</v>
      </c>
      <c r="I28" s="7">
        <v>2423904</v>
      </c>
      <c r="J28" s="2" t="s">
        <v>26</v>
      </c>
      <c r="K28" s="6">
        <v>1126164</v>
      </c>
      <c r="L28" s="7">
        <v>1126164</v>
      </c>
      <c r="M28" s="2" t="s">
        <v>26</v>
      </c>
      <c r="N28" s="2" t="s">
        <v>45</v>
      </c>
      <c r="O28" s="2" t="s">
        <v>46</v>
      </c>
      <c r="P28" s="2" t="s">
        <v>46</v>
      </c>
      <c r="Q28" s="2" t="s">
        <v>246</v>
      </c>
      <c r="R28" s="7">
        <v>1126151</v>
      </c>
      <c r="S28" s="7">
        <v>1126217</v>
      </c>
      <c r="T28" s="2" t="s">
        <v>26</v>
      </c>
      <c r="U28" s="9">
        <v>7</v>
      </c>
      <c r="V28" s="5">
        <v>15</v>
      </c>
      <c r="W28" s="5">
        <v>1042</v>
      </c>
      <c r="X28" s="5">
        <v>26052938</v>
      </c>
      <c r="Y28" s="10">
        <v>11667.9824696097</v>
      </c>
      <c r="Z28" s="1">
        <v>4.0876692763375003E-21</v>
      </c>
    </row>
    <row r="29" spans="1:26" customFormat="1" x14ac:dyDescent="0.25">
      <c r="A29" s="7">
        <v>2547693</v>
      </c>
      <c r="B29" s="7">
        <v>2547693</v>
      </c>
      <c r="C29" s="2" t="s">
        <v>27</v>
      </c>
      <c r="D29" s="2" t="s">
        <v>275</v>
      </c>
      <c r="E29" s="2" t="s">
        <v>275</v>
      </c>
      <c r="F29" s="2" t="s">
        <v>275</v>
      </c>
      <c r="G29" s="2" t="s">
        <v>247</v>
      </c>
      <c r="H29" s="7">
        <v>2547027</v>
      </c>
      <c r="I29" s="7">
        <v>2549273</v>
      </c>
      <c r="J29" s="2" t="s">
        <v>27</v>
      </c>
      <c r="K29" s="6">
        <v>89410</v>
      </c>
      <c r="L29" s="7">
        <v>89410</v>
      </c>
      <c r="M29" s="2" t="s">
        <v>26</v>
      </c>
      <c r="N29" s="2" t="s">
        <v>147</v>
      </c>
      <c r="O29" s="2" t="s">
        <v>147</v>
      </c>
      <c r="P29" s="2" t="s">
        <v>148</v>
      </c>
      <c r="Q29" s="2" t="s">
        <v>247</v>
      </c>
      <c r="R29" s="7">
        <v>89019</v>
      </c>
      <c r="S29" s="7">
        <v>90212</v>
      </c>
      <c r="T29" s="2" t="s">
        <v>26</v>
      </c>
      <c r="U29" s="9">
        <v>7</v>
      </c>
      <c r="V29" s="5">
        <v>13</v>
      </c>
      <c r="W29" s="5">
        <v>3478</v>
      </c>
      <c r="X29" s="5">
        <v>26050504</v>
      </c>
      <c r="Y29" s="10">
        <v>4033.1208917591898</v>
      </c>
      <c r="Z29" s="1">
        <v>8.4082600737419298E-18</v>
      </c>
    </row>
    <row r="30" spans="1:26" customFormat="1" x14ac:dyDescent="0.25">
      <c r="A30" s="7">
        <v>2656484</v>
      </c>
      <c r="B30" s="7">
        <v>2656547</v>
      </c>
      <c r="C30" s="2" t="s">
        <v>26</v>
      </c>
      <c r="D30" s="2" t="s">
        <v>29</v>
      </c>
      <c r="E30" s="2" t="s">
        <v>273</v>
      </c>
      <c r="F30" s="2" t="s">
        <v>70</v>
      </c>
      <c r="G30" s="2" t="s">
        <v>245</v>
      </c>
      <c r="H30" s="7">
        <v>2656425</v>
      </c>
      <c r="I30" s="7">
        <v>2656576</v>
      </c>
      <c r="J30" s="2" t="s">
        <v>26</v>
      </c>
      <c r="K30" s="6">
        <v>1928334</v>
      </c>
      <c r="L30" s="7">
        <v>1928331</v>
      </c>
      <c r="M30" s="2" t="s">
        <v>26</v>
      </c>
      <c r="N30" s="2" t="s">
        <v>220</v>
      </c>
      <c r="O30" s="2" t="s">
        <v>274</v>
      </c>
      <c r="P30" s="2" t="s">
        <v>274</v>
      </c>
      <c r="Q30" s="2" t="s">
        <v>246</v>
      </c>
      <c r="R30" s="7">
        <v>1928092</v>
      </c>
      <c r="S30" s="7">
        <v>1928333</v>
      </c>
      <c r="T30" s="2" t="s">
        <v>26</v>
      </c>
      <c r="U30" s="9">
        <v>7</v>
      </c>
      <c r="V30" s="5">
        <v>975</v>
      </c>
      <c r="W30" s="5">
        <v>1806</v>
      </c>
      <c r="X30" s="5">
        <v>26051214</v>
      </c>
      <c r="Y30" s="10">
        <v>103.562766845558</v>
      </c>
      <c r="Z30" s="1">
        <v>1.7958469911536599E-7</v>
      </c>
    </row>
    <row r="31" spans="1:26" customFormat="1" x14ac:dyDescent="0.25">
      <c r="A31" s="7">
        <v>3076383</v>
      </c>
      <c r="B31" s="7">
        <v>3076383</v>
      </c>
      <c r="C31" s="2" t="s">
        <v>27</v>
      </c>
      <c r="D31" s="2" t="s">
        <v>154</v>
      </c>
      <c r="E31" s="2" t="s">
        <v>193</v>
      </c>
      <c r="F31" s="2" t="s">
        <v>155</v>
      </c>
      <c r="G31" s="2" t="s">
        <v>245</v>
      </c>
      <c r="H31" s="7">
        <v>3076334</v>
      </c>
      <c r="I31" s="7">
        <v>3076383</v>
      </c>
      <c r="J31" s="2" t="s">
        <v>27</v>
      </c>
      <c r="K31" s="6">
        <v>2888948</v>
      </c>
      <c r="L31" s="7">
        <v>2888948</v>
      </c>
      <c r="M31" s="2" t="s">
        <v>26</v>
      </c>
      <c r="N31" s="2" t="s">
        <v>276</v>
      </c>
      <c r="O31" s="2" t="s">
        <v>276</v>
      </c>
      <c r="P31" s="2" t="s">
        <v>277</v>
      </c>
      <c r="Q31" s="2" t="s">
        <v>247</v>
      </c>
      <c r="R31" s="7">
        <v>2888319</v>
      </c>
      <c r="S31" s="7">
        <v>2889947</v>
      </c>
      <c r="T31" s="2" t="s">
        <v>26</v>
      </c>
      <c r="U31" s="9">
        <v>7</v>
      </c>
      <c r="V31" s="5">
        <v>731</v>
      </c>
      <c r="W31" s="5">
        <v>254</v>
      </c>
      <c r="X31" s="5">
        <v>26053010</v>
      </c>
      <c r="Y31" s="10">
        <v>982.21113349203404</v>
      </c>
      <c r="Z31" s="1">
        <v>3.0427004239350098E-14</v>
      </c>
    </row>
    <row r="32" spans="1:26" customFormat="1" x14ac:dyDescent="0.25">
      <c r="A32" s="7">
        <v>3521434</v>
      </c>
      <c r="B32" s="7">
        <v>3521434</v>
      </c>
      <c r="C32" s="2" t="s">
        <v>27</v>
      </c>
      <c r="D32" s="2" t="s">
        <v>278</v>
      </c>
      <c r="E32" s="2" t="s">
        <v>278</v>
      </c>
      <c r="F32" s="2" t="s">
        <v>278</v>
      </c>
      <c r="G32" s="2" t="s">
        <v>247</v>
      </c>
      <c r="H32" s="7">
        <v>3520537</v>
      </c>
      <c r="I32" s="7">
        <v>3521598</v>
      </c>
      <c r="J32" s="2" t="s">
        <v>27</v>
      </c>
      <c r="K32" s="6">
        <v>2795358</v>
      </c>
      <c r="L32" s="7">
        <v>2795358</v>
      </c>
      <c r="M32" s="2" t="s">
        <v>27</v>
      </c>
      <c r="N32" s="2" t="s">
        <v>208</v>
      </c>
      <c r="O32" s="2" t="s">
        <v>208</v>
      </c>
      <c r="P32" s="2" t="s">
        <v>209</v>
      </c>
      <c r="Q32" s="2" t="s">
        <v>247</v>
      </c>
      <c r="R32" s="7">
        <v>2794869</v>
      </c>
      <c r="S32" s="7">
        <v>2795747</v>
      </c>
      <c r="T32" s="2" t="s">
        <v>27</v>
      </c>
      <c r="U32" s="9">
        <v>7</v>
      </c>
      <c r="V32" s="5">
        <v>146</v>
      </c>
      <c r="W32" s="5">
        <v>2601</v>
      </c>
      <c r="X32" s="5">
        <v>26051248</v>
      </c>
      <c r="Y32" s="10">
        <v>480.21239460060099</v>
      </c>
      <c r="Z32" s="1">
        <v>4.7665463250477099E-12</v>
      </c>
    </row>
    <row r="33" spans="1:26" customFormat="1" x14ac:dyDescent="0.25">
      <c r="A33" s="7">
        <v>3651818</v>
      </c>
      <c r="B33" s="7">
        <v>3651818</v>
      </c>
      <c r="C33" s="2" t="s">
        <v>26</v>
      </c>
      <c r="D33" s="2" t="s">
        <v>28</v>
      </c>
      <c r="E33" s="2" t="s">
        <v>279</v>
      </c>
      <c r="F33" s="2" t="s">
        <v>279</v>
      </c>
      <c r="G33" s="2" t="s">
        <v>249</v>
      </c>
      <c r="H33" s="7" t="s">
        <v>28</v>
      </c>
      <c r="I33" s="7" t="s">
        <v>28</v>
      </c>
      <c r="J33" s="2" t="s">
        <v>28</v>
      </c>
      <c r="K33" s="6">
        <v>3651874</v>
      </c>
      <c r="L33" s="7">
        <v>3651874</v>
      </c>
      <c r="M33" s="2" t="s">
        <v>27</v>
      </c>
      <c r="N33" s="2" t="s">
        <v>156</v>
      </c>
      <c r="O33" s="2" t="s">
        <v>156</v>
      </c>
      <c r="P33" s="2" t="s">
        <v>156</v>
      </c>
      <c r="Q33" s="2" t="s">
        <v>247</v>
      </c>
      <c r="R33" s="7">
        <v>3649472</v>
      </c>
      <c r="S33" s="7">
        <v>3653044</v>
      </c>
      <c r="T33" s="2" t="s">
        <v>27</v>
      </c>
      <c r="U33" s="9">
        <v>7</v>
      </c>
      <c r="V33" s="5">
        <v>0</v>
      </c>
      <c r="W33" s="5">
        <v>6330</v>
      </c>
      <c r="X33" s="5">
        <v>26047665</v>
      </c>
      <c r="Y33" s="10" t="s">
        <v>34</v>
      </c>
      <c r="Z33" s="1">
        <v>7.1597411135347699E-21</v>
      </c>
    </row>
    <row r="34" spans="1:26" customFormat="1" x14ac:dyDescent="0.25">
      <c r="A34" s="7">
        <v>3875510</v>
      </c>
      <c r="B34" s="7">
        <v>3875693</v>
      </c>
      <c r="C34" s="2" t="s">
        <v>27</v>
      </c>
      <c r="D34" s="2" t="s">
        <v>230</v>
      </c>
      <c r="E34" s="2" t="s">
        <v>230</v>
      </c>
      <c r="F34" s="2" t="s">
        <v>230</v>
      </c>
      <c r="G34" s="2" t="s">
        <v>247</v>
      </c>
      <c r="H34" s="7">
        <v>3875454</v>
      </c>
      <c r="I34" s="7">
        <v>3876638</v>
      </c>
      <c r="J34" s="2" t="s">
        <v>27</v>
      </c>
      <c r="K34" s="6">
        <v>3876700</v>
      </c>
      <c r="L34" s="7">
        <v>3876673</v>
      </c>
      <c r="M34" s="2" t="s">
        <v>27</v>
      </c>
      <c r="N34" s="2" t="s">
        <v>280</v>
      </c>
      <c r="O34" s="2" t="s">
        <v>280</v>
      </c>
      <c r="P34" s="2" t="s">
        <v>280</v>
      </c>
      <c r="Q34" s="2" t="s">
        <v>247</v>
      </c>
      <c r="R34" s="7">
        <v>3876675</v>
      </c>
      <c r="S34" s="7">
        <v>3876869</v>
      </c>
      <c r="T34" s="2" t="s">
        <v>27</v>
      </c>
      <c r="U34" s="9">
        <v>7</v>
      </c>
      <c r="V34" s="5">
        <v>3018</v>
      </c>
      <c r="W34" s="5">
        <v>2212</v>
      </c>
      <c r="X34" s="5">
        <v>26048765</v>
      </c>
      <c r="Y34" s="10">
        <v>27.3137179035492</v>
      </c>
      <c r="Z34" s="1">
        <v>1.6771255896604099E-3</v>
      </c>
    </row>
    <row r="35" spans="1:26" customFormat="1" x14ac:dyDescent="0.25">
      <c r="A35" s="7">
        <v>3944253</v>
      </c>
      <c r="B35" s="7">
        <v>3944253</v>
      </c>
      <c r="C35" s="2" t="s">
        <v>27</v>
      </c>
      <c r="D35" s="2" t="s">
        <v>104</v>
      </c>
      <c r="E35" s="2" t="s">
        <v>104</v>
      </c>
      <c r="F35" s="2" t="s">
        <v>104</v>
      </c>
      <c r="G35" s="2" t="s">
        <v>247</v>
      </c>
      <c r="H35" s="7">
        <v>3943764</v>
      </c>
      <c r="I35" s="7">
        <v>3944531</v>
      </c>
      <c r="J35" s="2" t="s">
        <v>27</v>
      </c>
      <c r="K35" s="6">
        <v>904843</v>
      </c>
      <c r="L35" s="7">
        <v>904843</v>
      </c>
      <c r="M35" s="2" t="s">
        <v>27</v>
      </c>
      <c r="N35" s="2" t="s">
        <v>101</v>
      </c>
      <c r="O35" s="2" t="s">
        <v>102</v>
      </c>
      <c r="P35" s="2" t="s">
        <v>103</v>
      </c>
      <c r="Q35" s="2" t="s">
        <v>248</v>
      </c>
      <c r="R35" s="7">
        <v>904839</v>
      </c>
      <c r="S35" s="7">
        <v>904989</v>
      </c>
      <c r="T35" s="2" t="s">
        <v>27</v>
      </c>
      <c r="U35" s="9">
        <v>7</v>
      </c>
      <c r="V35" s="5">
        <v>10</v>
      </c>
      <c r="W35" s="5">
        <v>885</v>
      </c>
      <c r="X35" s="5">
        <v>26053100</v>
      </c>
      <c r="Y35" s="10">
        <v>20606.971751412399</v>
      </c>
      <c r="Z35" s="1">
        <v>1.4934872567065101E-22</v>
      </c>
    </row>
    <row r="36" spans="1:26" customFormat="1" x14ac:dyDescent="0.25">
      <c r="A36" s="7">
        <v>4105872</v>
      </c>
      <c r="B36" s="7">
        <v>4105872</v>
      </c>
      <c r="C36" s="2" t="s">
        <v>27</v>
      </c>
      <c r="D36" s="2" t="s">
        <v>192</v>
      </c>
      <c r="E36" s="2" t="s">
        <v>192</v>
      </c>
      <c r="F36" s="2" t="s">
        <v>192</v>
      </c>
      <c r="G36" s="2" t="s">
        <v>247</v>
      </c>
      <c r="H36" s="7">
        <v>4104221</v>
      </c>
      <c r="I36" s="7">
        <v>4105909</v>
      </c>
      <c r="J36" s="2" t="s">
        <v>27</v>
      </c>
      <c r="K36" s="6">
        <v>4110105</v>
      </c>
      <c r="L36" s="7">
        <v>4110105</v>
      </c>
      <c r="M36" s="2" t="s">
        <v>26</v>
      </c>
      <c r="N36" s="2" t="s">
        <v>28</v>
      </c>
      <c r="O36" s="2" t="s">
        <v>281</v>
      </c>
      <c r="P36" s="2" t="s">
        <v>281</v>
      </c>
      <c r="Q36" s="2" t="s">
        <v>249</v>
      </c>
      <c r="R36" s="7" t="s">
        <v>28</v>
      </c>
      <c r="S36" s="7" t="s">
        <v>28</v>
      </c>
      <c r="T36" s="2" t="s">
        <v>28</v>
      </c>
      <c r="U36" s="9">
        <v>7</v>
      </c>
      <c r="V36" s="5">
        <v>2</v>
      </c>
      <c r="W36" s="5">
        <v>4</v>
      </c>
      <c r="X36" s="5">
        <v>26053989</v>
      </c>
      <c r="Y36" s="10">
        <v>22797240.375</v>
      </c>
      <c r="Z36" s="1">
        <v>1.0480883446896199E-39</v>
      </c>
    </row>
    <row r="37" spans="1:26" customFormat="1" x14ac:dyDescent="0.25">
      <c r="A37" s="7">
        <v>14656</v>
      </c>
      <c r="B37" s="7">
        <v>14656</v>
      </c>
      <c r="C37" s="2" t="s">
        <v>27</v>
      </c>
      <c r="D37" s="2" t="s">
        <v>28</v>
      </c>
      <c r="E37" s="2" t="s">
        <v>231</v>
      </c>
      <c r="F37" s="2" t="s">
        <v>231</v>
      </c>
      <c r="G37" s="2" t="s">
        <v>249</v>
      </c>
      <c r="H37" s="7" t="s">
        <v>28</v>
      </c>
      <c r="I37" s="7" t="s">
        <v>28</v>
      </c>
      <c r="J37" s="2" t="s">
        <v>28</v>
      </c>
      <c r="K37" s="6">
        <v>13087</v>
      </c>
      <c r="L37" s="7">
        <v>13087</v>
      </c>
      <c r="M37" s="2" t="s">
        <v>27</v>
      </c>
      <c r="N37" s="2" t="s">
        <v>28</v>
      </c>
      <c r="O37" s="2" t="s">
        <v>231</v>
      </c>
      <c r="P37" s="2" t="s">
        <v>231</v>
      </c>
      <c r="Q37" s="2" t="s">
        <v>249</v>
      </c>
      <c r="R37" s="7" t="s">
        <v>28</v>
      </c>
      <c r="S37" s="7" t="s">
        <v>28</v>
      </c>
      <c r="T37" s="2" t="s">
        <v>28</v>
      </c>
      <c r="U37" s="9">
        <v>6</v>
      </c>
      <c r="V37" s="5">
        <v>338</v>
      </c>
      <c r="W37" s="5">
        <v>585</v>
      </c>
      <c r="X37" s="5">
        <v>26053073</v>
      </c>
      <c r="Y37" s="10">
        <v>790.56510392960104</v>
      </c>
      <c r="Z37" s="1">
        <v>2.30342952058888E-11</v>
      </c>
    </row>
    <row r="38" spans="1:26" customFormat="1" x14ac:dyDescent="0.25">
      <c r="A38" s="7">
        <v>44569</v>
      </c>
      <c r="B38" s="7">
        <v>44569</v>
      </c>
      <c r="C38" s="2" t="s">
        <v>26</v>
      </c>
      <c r="D38" s="2" t="s">
        <v>123</v>
      </c>
      <c r="E38" s="2" t="s">
        <v>123</v>
      </c>
      <c r="F38" s="2" t="s">
        <v>124</v>
      </c>
      <c r="G38" s="2" t="s">
        <v>247</v>
      </c>
      <c r="H38" s="7">
        <v>43835</v>
      </c>
      <c r="I38" s="7">
        <v>45763</v>
      </c>
      <c r="J38" s="2" t="s">
        <v>26</v>
      </c>
      <c r="K38" s="6">
        <v>927792</v>
      </c>
      <c r="L38" s="7">
        <v>927792</v>
      </c>
      <c r="M38" s="2" t="s">
        <v>26</v>
      </c>
      <c r="N38" s="2" t="s">
        <v>51</v>
      </c>
      <c r="O38" s="2" t="s">
        <v>51</v>
      </c>
      <c r="P38" s="2" t="s">
        <v>52</v>
      </c>
      <c r="Q38" s="2" t="s">
        <v>247</v>
      </c>
      <c r="R38" s="7">
        <v>927491</v>
      </c>
      <c r="S38" s="7">
        <v>927919</v>
      </c>
      <c r="T38" s="2" t="s">
        <v>26</v>
      </c>
      <c r="U38" s="9">
        <v>6</v>
      </c>
      <c r="V38" s="5">
        <v>1364</v>
      </c>
      <c r="W38" s="5">
        <v>1539</v>
      </c>
      <c r="X38" s="5">
        <v>26051093</v>
      </c>
      <c r="Y38" s="10">
        <v>74.460201905872495</v>
      </c>
      <c r="Z38" s="1">
        <v>5.2075305698765698E-5</v>
      </c>
    </row>
    <row r="39" spans="1:26" customFormat="1" x14ac:dyDescent="0.25">
      <c r="A39" s="7">
        <v>120038</v>
      </c>
      <c r="B39" s="7">
        <v>120038</v>
      </c>
      <c r="C39" s="2" t="s">
        <v>26</v>
      </c>
      <c r="D39" s="2" t="s">
        <v>289</v>
      </c>
      <c r="E39" s="2" t="s">
        <v>289</v>
      </c>
      <c r="F39" s="2" t="s">
        <v>289</v>
      </c>
      <c r="G39" s="2" t="s">
        <v>247</v>
      </c>
      <c r="H39" s="7">
        <v>119942</v>
      </c>
      <c r="I39" s="7">
        <v>120211</v>
      </c>
      <c r="J39" s="2" t="s">
        <v>26</v>
      </c>
      <c r="K39" s="6">
        <v>475900</v>
      </c>
      <c r="L39" s="7">
        <v>475900</v>
      </c>
      <c r="M39" s="2" t="s">
        <v>26</v>
      </c>
      <c r="N39" s="2" t="s">
        <v>188</v>
      </c>
      <c r="O39" s="2" t="s">
        <v>188</v>
      </c>
      <c r="P39" s="2" t="s">
        <v>189</v>
      </c>
      <c r="Q39" s="2" t="s">
        <v>247</v>
      </c>
      <c r="R39" s="7">
        <v>475607</v>
      </c>
      <c r="S39" s="7">
        <v>476734</v>
      </c>
      <c r="T39" s="2" t="s">
        <v>26</v>
      </c>
      <c r="U39" s="9">
        <v>6</v>
      </c>
      <c r="V39" s="5">
        <v>399</v>
      </c>
      <c r="W39" s="5">
        <v>10399</v>
      </c>
      <c r="X39" s="5">
        <v>26043198</v>
      </c>
      <c r="Y39" s="10">
        <v>37.660067082795003</v>
      </c>
      <c r="Z39" s="1">
        <v>2.9777122266281902E-3</v>
      </c>
    </row>
    <row r="40" spans="1:26" customFormat="1" x14ac:dyDescent="0.25">
      <c r="A40" s="7">
        <v>461757</v>
      </c>
      <c r="B40" s="7">
        <v>461757</v>
      </c>
      <c r="C40" s="2" t="s">
        <v>27</v>
      </c>
      <c r="D40" s="2" t="s">
        <v>285</v>
      </c>
      <c r="E40" s="2" t="s">
        <v>285</v>
      </c>
      <c r="F40" s="2" t="s">
        <v>285</v>
      </c>
      <c r="G40" s="2" t="s">
        <v>247</v>
      </c>
      <c r="H40" s="7">
        <v>458861</v>
      </c>
      <c r="I40" s="7">
        <v>461905</v>
      </c>
      <c r="J40" s="2" t="s">
        <v>27</v>
      </c>
      <c r="K40" s="6">
        <v>36117</v>
      </c>
      <c r="L40" s="7">
        <v>36117</v>
      </c>
      <c r="M40" s="2" t="s">
        <v>26</v>
      </c>
      <c r="N40" s="2" t="s">
        <v>286</v>
      </c>
      <c r="O40" s="2" t="s">
        <v>286</v>
      </c>
      <c r="P40" s="2" t="s">
        <v>286</v>
      </c>
      <c r="Q40" s="2" t="s">
        <v>251</v>
      </c>
      <c r="R40" s="7">
        <v>36041</v>
      </c>
      <c r="S40" s="7">
        <v>36117</v>
      </c>
      <c r="T40" s="2" t="s">
        <v>26</v>
      </c>
      <c r="U40" s="9">
        <v>6</v>
      </c>
      <c r="V40" s="5">
        <v>0</v>
      </c>
      <c r="W40" s="5">
        <v>1176435</v>
      </c>
      <c r="X40" s="5">
        <v>24877561</v>
      </c>
      <c r="Y40" s="10" t="s">
        <v>34</v>
      </c>
      <c r="Z40" s="1">
        <v>1.2090403402901201E-3</v>
      </c>
    </row>
    <row r="41" spans="1:26" customFormat="1" x14ac:dyDescent="0.25">
      <c r="A41" s="7">
        <v>475015</v>
      </c>
      <c r="B41" s="7">
        <v>475015</v>
      </c>
      <c r="C41" s="2" t="s">
        <v>26</v>
      </c>
      <c r="D41" s="2" t="s">
        <v>41</v>
      </c>
      <c r="E41" s="2" t="s">
        <v>41</v>
      </c>
      <c r="F41" s="2" t="s">
        <v>42</v>
      </c>
      <c r="G41" s="2" t="s">
        <v>247</v>
      </c>
      <c r="H41" s="7">
        <v>474381</v>
      </c>
      <c r="I41" s="7">
        <v>475607</v>
      </c>
      <c r="J41" s="2" t="s">
        <v>26</v>
      </c>
      <c r="K41" s="6">
        <v>3219192</v>
      </c>
      <c r="L41" s="7">
        <v>3219192</v>
      </c>
      <c r="M41" s="2" t="s">
        <v>27</v>
      </c>
      <c r="N41" s="2" t="s">
        <v>197</v>
      </c>
      <c r="O41" s="2" t="s">
        <v>197</v>
      </c>
      <c r="P41" s="2" t="s">
        <v>198</v>
      </c>
      <c r="Q41" s="2" t="s">
        <v>247</v>
      </c>
      <c r="R41" s="7">
        <v>3218882</v>
      </c>
      <c r="S41" s="7">
        <v>3219937</v>
      </c>
      <c r="T41" s="2" t="s">
        <v>27</v>
      </c>
      <c r="U41" s="9">
        <v>6</v>
      </c>
      <c r="V41" s="5">
        <v>12354</v>
      </c>
      <c r="W41" s="5">
        <v>27</v>
      </c>
      <c r="X41" s="5">
        <v>26041615</v>
      </c>
      <c r="Y41" s="10">
        <v>468.433345924847</v>
      </c>
      <c r="Z41" s="1">
        <v>1.77915300174778E-9</v>
      </c>
    </row>
    <row r="42" spans="1:26" customFormat="1" x14ac:dyDescent="0.25">
      <c r="A42" s="7">
        <v>475630</v>
      </c>
      <c r="B42" s="7">
        <v>475630</v>
      </c>
      <c r="C42" s="2" t="s">
        <v>26</v>
      </c>
      <c r="D42" s="2" t="s">
        <v>188</v>
      </c>
      <c r="E42" s="2" t="s">
        <v>188</v>
      </c>
      <c r="F42" s="2" t="s">
        <v>189</v>
      </c>
      <c r="G42" s="2" t="s">
        <v>247</v>
      </c>
      <c r="H42" s="7">
        <v>475607</v>
      </c>
      <c r="I42" s="7">
        <v>476734</v>
      </c>
      <c r="J42" s="2" t="s">
        <v>26</v>
      </c>
      <c r="K42" s="6">
        <v>2331802</v>
      </c>
      <c r="L42" s="7">
        <v>2331802</v>
      </c>
      <c r="M42" s="2" t="s">
        <v>27</v>
      </c>
      <c r="N42" s="2" t="s">
        <v>293</v>
      </c>
      <c r="O42" s="2" t="s">
        <v>88</v>
      </c>
      <c r="P42" s="2" t="s">
        <v>89</v>
      </c>
      <c r="Q42" s="2" t="s">
        <v>245</v>
      </c>
      <c r="R42" s="7">
        <v>2331570</v>
      </c>
      <c r="S42" s="7">
        <v>2332052</v>
      </c>
      <c r="T42" s="2" t="s">
        <v>27</v>
      </c>
      <c r="U42" s="9">
        <v>6</v>
      </c>
      <c r="V42" s="5">
        <v>7708</v>
      </c>
      <c r="W42" s="5">
        <v>326</v>
      </c>
      <c r="X42" s="5">
        <v>26045962</v>
      </c>
      <c r="Y42" s="10">
        <v>62.191688342284799</v>
      </c>
      <c r="Z42" s="1">
        <v>1.5694499311977899E-4</v>
      </c>
    </row>
    <row r="43" spans="1:26" customFormat="1" x14ac:dyDescent="0.25">
      <c r="A43" s="7">
        <v>876993</v>
      </c>
      <c r="B43" s="7">
        <v>876993</v>
      </c>
      <c r="C43" s="2" t="s">
        <v>26</v>
      </c>
      <c r="D43" s="2" t="s">
        <v>226</v>
      </c>
      <c r="E43" s="2" t="s">
        <v>226</v>
      </c>
      <c r="F43" s="2" t="s">
        <v>227</v>
      </c>
      <c r="G43" s="2" t="s">
        <v>247</v>
      </c>
      <c r="H43" s="7">
        <v>876916</v>
      </c>
      <c r="I43" s="7">
        <v>877293</v>
      </c>
      <c r="J43" s="2" t="s">
        <v>26</v>
      </c>
      <c r="K43" s="6">
        <v>875666</v>
      </c>
      <c r="L43" s="7">
        <v>875666</v>
      </c>
      <c r="M43" s="2" t="s">
        <v>26</v>
      </c>
      <c r="N43" s="2" t="s">
        <v>196</v>
      </c>
      <c r="O43" s="2" t="s">
        <v>196</v>
      </c>
      <c r="P43" s="2" t="s">
        <v>233</v>
      </c>
      <c r="Q43" s="2" t="s">
        <v>247</v>
      </c>
      <c r="R43" s="7">
        <v>874703</v>
      </c>
      <c r="S43" s="7">
        <v>876829</v>
      </c>
      <c r="T43" s="2" t="s">
        <v>26</v>
      </c>
      <c r="U43" s="9">
        <v>6</v>
      </c>
      <c r="V43" s="5">
        <v>1235</v>
      </c>
      <c r="W43" s="5">
        <v>838</v>
      </c>
      <c r="X43" s="5">
        <v>26051923</v>
      </c>
      <c r="Y43" s="10">
        <v>151.03585556511101</v>
      </c>
      <c r="Z43" s="1">
        <v>7.8451957325550201E-7</v>
      </c>
    </row>
    <row r="44" spans="1:26" customFormat="1" x14ac:dyDescent="0.25">
      <c r="A44" s="7">
        <v>877390</v>
      </c>
      <c r="B44" s="7">
        <v>877390</v>
      </c>
      <c r="C44" s="2" t="s">
        <v>26</v>
      </c>
      <c r="D44" s="2" t="s">
        <v>28</v>
      </c>
      <c r="E44" s="2" t="s">
        <v>69</v>
      </c>
      <c r="F44" s="2" t="s">
        <v>69</v>
      </c>
      <c r="G44" s="2" t="s">
        <v>250</v>
      </c>
      <c r="H44" s="7" t="s">
        <v>28</v>
      </c>
      <c r="I44" s="7" t="s">
        <v>28</v>
      </c>
      <c r="J44" s="2" t="s">
        <v>28</v>
      </c>
      <c r="K44" s="6">
        <v>1398071</v>
      </c>
      <c r="L44" s="7">
        <v>1398071</v>
      </c>
      <c r="M44" s="2" t="s">
        <v>26</v>
      </c>
      <c r="N44" s="2" t="s">
        <v>282</v>
      </c>
      <c r="O44" s="2" t="s">
        <v>283</v>
      </c>
      <c r="P44" s="2" t="s">
        <v>284</v>
      </c>
      <c r="Q44" s="2" t="s">
        <v>246</v>
      </c>
      <c r="R44" s="7">
        <v>1398045</v>
      </c>
      <c r="S44" s="7">
        <v>1398147</v>
      </c>
      <c r="T44" s="2" t="s">
        <v>26</v>
      </c>
      <c r="U44" s="9">
        <v>6</v>
      </c>
      <c r="V44" s="5">
        <v>1329</v>
      </c>
      <c r="W44" s="5">
        <v>1342</v>
      </c>
      <c r="X44" s="5">
        <v>26051325</v>
      </c>
      <c r="Y44" s="10">
        <v>87.6402424870397</v>
      </c>
      <c r="Z44" s="1">
        <v>1.9839295484030301E-5</v>
      </c>
    </row>
    <row r="45" spans="1:26" customFormat="1" x14ac:dyDescent="0.25">
      <c r="A45" s="7">
        <v>965435</v>
      </c>
      <c r="B45" s="7">
        <v>965435</v>
      </c>
      <c r="C45" s="2" t="s">
        <v>27</v>
      </c>
      <c r="D45" s="2" t="s">
        <v>131</v>
      </c>
      <c r="E45" s="2" t="s">
        <v>131</v>
      </c>
      <c r="F45" s="2" t="s">
        <v>131</v>
      </c>
      <c r="G45" s="2" t="s">
        <v>247</v>
      </c>
      <c r="H45" s="7">
        <v>965357</v>
      </c>
      <c r="I45" s="7">
        <v>965701</v>
      </c>
      <c r="J45" s="2" t="s">
        <v>27</v>
      </c>
      <c r="K45" s="6">
        <v>471625</v>
      </c>
      <c r="L45" s="7">
        <v>471625</v>
      </c>
      <c r="M45" s="2" t="s">
        <v>27</v>
      </c>
      <c r="N45" s="2" t="s">
        <v>177</v>
      </c>
      <c r="O45" s="2" t="s">
        <v>177</v>
      </c>
      <c r="P45" s="2" t="s">
        <v>178</v>
      </c>
      <c r="Q45" s="2" t="s">
        <v>247</v>
      </c>
      <c r="R45" s="7">
        <v>470653</v>
      </c>
      <c r="S45" s="7">
        <v>471651</v>
      </c>
      <c r="T45" s="2" t="s">
        <v>27</v>
      </c>
      <c r="U45" s="9">
        <v>6</v>
      </c>
      <c r="V45" s="5">
        <v>617</v>
      </c>
      <c r="W45" s="5">
        <v>2982</v>
      </c>
      <c r="X45" s="5">
        <v>26050397</v>
      </c>
      <c r="Y45" s="10">
        <v>84.951840703866594</v>
      </c>
      <c r="Z45" s="1">
        <v>2.4096999484729201E-5</v>
      </c>
    </row>
    <row r="46" spans="1:26" customFormat="1" x14ac:dyDescent="0.25">
      <c r="A46" s="7">
        <v>968102</v>
      </c>
      <c r="B46" s="7">
        <v>968102</v>
      </c>
      <c r="C46" s="2" t="s">
        <v>26</v>
      </c>
      <c r="D46" s="2" t="s">
        <v>132</v>
      </c>
      <c r="E46" s="2" t="s">
        <v>132</v>
      </c>
      <c r="F46" s="2" t="s">
        <v>132</v>
      </c>
      <c r="G46" s="2" t="s">
        <v>247</v>
      </c>
      <c r="H46" s="7">
        <v>967999</v>
      </c>
      <c r="I46" s="7">
        <v>969927</v>
      </c>
      <c r="J46" s="2" t="s">
        <v>26</v>
      </c>
      <c r="K46" s="6">
        <v>4058542</v>
      </c>
      <c r="L46" s="7">
        <v>4058542</v>
      </c>
      <c r="M46" s="2" t="s">
        <v>27</v>
      </c>
      <c r="N46" s="2" t="s">
        <v>243</v>
      </c>
      <c r="O46" s="2" t="s">
        <v>243</v>
      </c>
      <c r="P46" s="2" t="s">
        <v>244</v>
      </c>
      <c r="Q46" s="2" t="s">
        <v>247</v>
      </c>
      <c r="R46" s="7">
        <v>4058539</v>
      </c>
      <c r="S46" s="7">
        <v>4058739</v>
      </c>
      <c r="T46" s="2" t="s">
        <v>27</v>
      </c>
      <c r="U46" s="9">
        <v>6</v>
      </c>
      <c r="V46" s="5">
        <v>38</v>
      </c>
      <c r="W46" s="5">
        <v>1079</v>
      </c>
      <c r="X46" s="5">
        <v>26052879</v>
      </c>
      <c r="Y46" s="10">
        <v>3812.4304668065001</v>
      </c>
      <c r="Z46" s="1">
        <v>5.1730906545307E-15</v>
      </c>
    </row>
    <row r="47" spans="1:26" customFormat="1" x14ac:dyDescent="0.25">
      <c r="A47" s="7">
        <v>985761</v>
      </c>
      <c r="B47" s="7">
        <v>985761</v>
      </c>
      <c r="C47" s="2" t="s">
        <v>26</v>
      </c>
      <c r="D47" s="2" t="s">
        <v>115</v>
      </c>
      <c r="E47" s="2" t="s">
        <v>115</v>
      </c>
      <c r="F47" s="2" t="s">
        <v>116</v>
      </c>
      <c r="G47" s="2" t="s">
        <v>247</v>
      </c>
      <c r="H47" s="7">
        <v>985498</v>
      </c>
      <c r="I47" s="7">
        <v>985887</v>
      </c>
      <c r="J47" s="2" t="s">
        <v>26</v>
      </c>
      <c r="K47" s="6">
        <v>2972319</v>
      </c>
      <c r="L47" s="7">
        <v>2972319</v>
      </c>
      <c r="M47" s="2" t="s">
        <v>27</v>
      </c>
      <c r="N47" s="2" t="s">
        <v>37</v>
      </c>
      <c r="O47" s="2" t="s">
        <v>37</v>
      </c>
      <c r="P47" s="2" t="s">
        <v>37</v>
      </c>
      <c r="Q47" s="2" t="s">
        <v>247</v>
      </c>
      <c r="R47" s="7">
        <v>2971627</v>
      </c>
      <c r="S47" s="7">
        <v>2972328</v>
      </c>
      <c r="T47" s="2" t="s">
        <v>27</v>
      </c>
      <c r="U47" s="9">
        <v>6</v>
      </c>
      <c r="V47" s="5">
        <v>18660</v>
      </c>
      <c r="W47" s="5">
        <v>191</v>
      </c>
      <c r="X47" s="5">
        <v>26035145</v>
      </c>
      <c r="Y47" s="10">
        <v>43.829472567801901</v>
      </c>
      <c r="Z47" s="1">
        <v>1.28882178710184E-3</v>
      </c>
    </row>
    <row r="48" spans="1:26" customFormat="1" x14ac:dyDescent="0.25">
      <c r="A48" s="7">
        <v>1453807</v>
      </c>
      <c r="B48" s="7">
        <v>1453807</v>
      </c>
      <c r="C48" s="2" t="s">
        <v>26</v>
      </c>
      <c r="D48" s="2" t="s">
        <v>153</v>
      </c>
      <c r="E48" s="2" t="s">
        <v>153</v>
      </c>
      <c r="F48" s="2" t="s">
        <v>153</v>
      </c>
      <c r="G48" s="2" t="s">
        <v>247</v>
      </c>
      <c r="H48" s="7">
        <v>1453514</v>
      </c>
      <c r="I48" s="7">
        <v>1454530</v>
      </c>
      <c r="J48" s="2" t="s">
        <v>26</v>
      </c>
      <c r="K48" s="6">
        <v>1451922</v>
      </c>
      <c r="L48" s="7">
        <v>1451922</v>
      </c>
      <c r="M48" s="2" t="s">
        <v>26</v>
      </c>
      <c r="N48" s="2" t="s">
        <v>149</v>
      </c>
      <c r="O48" s="2" t="s">
        <v>149</v>
      </c>
      <c r="P48" s="2" t="s">
        <v>150</v>
      </c>
      <c r="Q48" s="2" t="s">
        <v>247</v>
      </c>
      <c r="R48" s="7">
        <v>1450432</v>
      </c>
      <c r="S48" s="7">
        <v>1452621</v>
      </c>
      <c r="T48" s="2" t="s">
        <v>26</v>
      </c>
      <c r="U48" s="9">
        <v>6</v>
      </c>
      <c r="V48" s="5">
        <v>111</v>
      </c>
      <c r="W48" s="5">
        <v>197</v>
      </c>
      <c r="X48" s="5">
        <v>26053688</v>
      </c>
      <c r="Y48" s="10">
        <v>7148.7688297434497</v>
      </c>
      <c r="Z48" s="1">
        <v>9.2579569325999199E-17</v>
      </c>
    </row>
    <row r="49" spans="1:26" customFormat="1" x14ac:dyDescent="0.25">
      <c r="A49" s="7">
        <v>1807092</v>
      </c>
      <c r="B49" s="7">
        <v>1807092</v>
      </c>
      <c r="C49" s="2" t="s">
        <v>26</v>
      </c>
      <c r="D49" s="2" t="s">
        <v>290</v>
      </c>
      <c r="E49" s="2" t="s">
        <v>290</v>
      </c>
      <c r="F49" s="2" t="s">
        <v>290</v>
      </c>
      <c r="G49" s="2" t="s">
        <v>247</v>
      </c>
      <c r="H49" s="7">
        <v>1806351</v>
      </c>
      <c r="I49" s="7">
        <v>1807565</v>
      </c>
      <c r="J49" s="2" t="s">
        <v>26</v>
      </c>
      <c r="K49" s="6">
        <v>242885</v>
      </c>
      <c r="L49" s="7">
        <v>242885</v>
      </c>
      <c r="M49" s="2" t="s">
        <v>26</v>
      </c>
      <c r="N49" s="2" t="s">
        <v>180</v>
      </c>
      <c r="O49" s="2" t="s">
        <v>180</v>
      </c>
      <c r="P49" s="2" t="s">
        <v>181</v>
      </c>
      <c r="Q49" s="2" t="s">
        <v>247</v>
      </c>
      <c r="R49" s="7">
        <v>242087</v>
      </c>
      <c r="S49" s="7">
        <v>243352</v>
      </c>
      <c r="T49" s="2" t="s">
        <v>26</v>
      </c>
      <c r="U49" s="9">
        <v>6</v>
      </c>
      <c r="V49" s="5">
        <v>5</v>
      </c>
      <c r="W49" s="5">
        <v>7837</v>
      </c>
      <c r="X49" s="5">
        <v>26046154</v>
      </c>
      <c r="Y49" s="10">
        <v>3988.1823146612201</v>
      </c>
      <c r="Z49" s="1">
        <v>4.88843598483748E-14</v>
      </c>
    </row>
    <row r="50" spans="1:26" customFormat="1" x14ac:dyDescent="0.25">
      <c r="A50" s="7">
        <v>2135512</v>
      </c>
      <c r="B50" s="7">
        <v>2135512</v>
      </c>
      <c r="C50" s="2" t="s">
        <v>26</v>
      </c>
      <c r="D50" s="2" t="s">
        <v>287</v>
      </c>
      <c r="E50" s="2" t="s">
        <v>287</v>
      </c>
      <c r="F50" s="2" t="s">
        <v>287</v>
      </c>
      <c r="G50" s="2" t="s">
        <v>247</v>
      </c>
      <c r="H50" s="7">
        <v>2134687</v>
      </c>
      <c r="I50" s="7">
        <v>2136267</v>
      </c>
      <c r="J50" s="2" t="s">
        <v>26</v>
      </c>
      <c r="K50" s="6">
        <v>38322</v>
      </c>
      <c r="L50" s="7">
        <v>38322</v>
      </c>
      <c r="M50" s="2" t="s">
        <v>26</v>
      </c>
      <c r="N50" s="2" t="s">
        <v>288</v>
      </c>
      <c r="O50" s="2" t="s">
        <v>288</v>
      </c>
      <c r="P50" s="2" t="s">
        <v>288</v>
      </c>
      <c r="Q50" s="2" t="s">
        <v>251</v>
      </c>
      <c r="R50" s="7">
        <v>38248</v>
      </c>
      <c r="S50" s="7">
        <v>38322</v>
      </c>
      <c r="T50" s="2" t="s">
        <v>26</v>
      </c>
      <c r="U50" s="9">
        <v>6</v>
      </c>
      <c r="V50" s="5">
        <v>1</v>
      </c>
      <c r="W50" s="5">
        <v>385558</v>
      </c>
      <c r="X50" s="5">
        <v>25668437</v>
      </c>
      <c r="Y50" s="10">
        <v>399.44864845237299</v>
      </c>
      <c r="Z50" s="1">
        <v>1.0354792667627701E-5</v>
      </c>
    </row>
    <row r="51" spans="1:26" customFormat="1" x14ac:dyDescent="0.25">
      <c r="A51" s="7">
        <v>2156954</v>
      </c>
      <c r="B51" s="7">
        <v>2156954</v>
      </c>
      <c r="C51" s="2" t="s">
        <v>26</v>
      </c>
      <c r="D51" s="2" t="s">
        <v>291</v>
      </c>
      <c r="E51" s="2" t="s">
        <v>291</v>
      </c>
      <c r="F51" s="2" t="s">
        <v>291</v>
      </c>
      <c r="G51" s="2" t="s">
        <v>247</v>
      </c>
      <c r="H51" s="7">
        <v>2156722</v>
      </c>
      <c r="I51" s="7">
        <v>2157879</v>
      </c>
      <c r="J51" s="2" t="s">
        <v>26</v>
      </c>
      <c r="K51" s="6">
        <v>3086164</v>
      </c>
      <c r="L51" s="7">
        <v>3086164</v>
      </c>
      <c r="M51" s="2" t="s">
        <v>27</v>
      </c>
      <c r="N51" s="2" t="s">
        <v>129</v>
      </c>
      <c r="O51" s="2" t="s">
        <v>129</v>
      </c>
      <c r="P51" s="2" t="s">
        <v>130</v>
      </c>
      <c r="Q51" s="2" t="s">
        <v>247</v>
      </c>
      <c r="R51" s="7">
        <v>3083310</v>
      </c>
      <c r="S51" s="7">
        <v>3086849</v>
      </c>
      <c r="T51" s="2" t="s">
        <v>27</v>
      </c>
      <c r="U51" s="9">
        <v>6</v>
      </c>
      <c r="V51" s="5">
        <v>15</v>
      </c>
      <c r="W51" s="5">
        <v>3230</v>
      </c>
      <c r="X51" s="5">
        <v>26050751</v>
      </c>
      <c r="Y51" s="10">
        <v>3226.0991950464399</v>
      </c>
      <c r="Z51" s="1">
        <v>2.8241111631994299E-14</v>
      </c>
    </row>
    <row r="52" spans="1:26" customFormat="1" x14ac:dyDescent="0.25">
      <c r="A52" s="7">
        <v>2245738</v>
      </c>
      <c r="B52" s="7">
        <v>2245738</v>
      </c>
      <c r="C52" s="2" t="s">
        <v>26</v>
      </c>
      <c r="D52" s="2" t="s">
        <v>292</v>
      </c>
      <c r="E52" s="2" t="s">
        <v>292</v>
      </c>
      <c r="F52" s="2" t="s">
        <v>292</v>
      </c>
      <c r="G52" s="2" t="s">
        <v>247</v>
      </c>
      <c r="H52" s="7">
        <v>2245357</v>
      </c>
      <c r="I52" s="7">
        <v>2246022</v>
      </c>
      <c r="J52" s="2" t="s">
        <v>26</v>
      </c>
      <c r="K52" s="6">
        <v>112000</v>
      </c>
      <c r="L52" s="7">
        <v>112000</v>
      </c>
      <c r="M52" s="2" t="s">
        <v>26</v>
      </c>
      <c r="N52" s="2" t="s">
        <v>55</v>
      </c>
      <c r="O52" s="2" t="s">
        <v>55</v>
      </c>
      <c r="P52" s="2" t="s">
        <v>56</v>
      </c>
      <c r="Q52" s="2" t="s">
        <v>247</v>
      </c>
      <c r="R52" s="7">
        <v>111317</v>
      </c>
      <c r="S52" s="7">
        <v>112132</v>
      </c>
      <c r="T52" s="2" t="s">
        <v>26</v>
      </c>
      <c r="U52" s="9">
        <v>6</v>
      </c>
      <c r="V52" s="5">
        <v>13</v>
      </c>
      <c r="W52" s="5">
        <v>1398</v>
      </c>
      <c r="X52" s="5">
        <v>26052585</v>
      </c>
      <c r="Y52" s="10">
        <v>8601.0515021459196</v>
      </c>
      <c r="Z52" s="1">
        <v>9.3713937499173894E-17</v>
      </c>
    </row>
    <row r="53" spans="1:26" customFormat="1" x14ac:dyDescent="0.25">
      <c r="A53" s="7">
        <v>2261708</v>
      </c>
      <c r="B53" s="7">
        <v>2261708</v>
      </c>
      <c r="C53" s="2" t="s">
        <v>27</v>
      </c>
      <c r="D53" s="2" t="s">
        <v>300</v>
      </c>
      <c r="E53" s="2" t="s">
        <v>300</v>
      </c>
      <c r="F53" s="2" t="s">
        <v>301</v>
      </c>
      <c r="G53" s="2" t="s">
        <v>247</v>
      </c>
      <c r="H53" s="7">
        <v>2260969</v>
      </c>
      <c r="I53" s="7">
        <v>2261904</v>
      </c>
      <c r="J53" s="2" t="s">
        <v>27</v>
      </c>
      <c r="K53" s="6">
        <v>4192819</v>
      </c>
      <c r="L53" s="7">
        <v>4192819</v>
      </c>
      <c r="M53" s="2" t="s">
        <v>27</v>
      </c>
      <c r="N53" s="2" t="s">
        <v>157</v>
      </c>
      <c r="O53" s="2" t="s">
        <v>157</v>
      </c>
      <c r="P53" s="2" t="s">
        <v>157</v>
      </c>
      <c r="Q53" s="2" t="s">
        <v>247</v>
      </c>
      <c r="R53" s="7">
        <v>4192247</v>
      </c>
      <c r="S53" s="7">
        <v>4192939</v>
      </c>
      <c r="T53" s="2" t="s">
        <v>27</v>
      </c>
      <c r="U53" s="9">
        <v>6</v>
      </c>
      <c r="V53" s="5">
        <v>149</v>
      </c>
      <c r="W53" s="5">
        <v>30</v>
      </c>
      <c r="X53" s="5">
        <v>26053817</v>
      </c>
      <c r="Y53" s="10">
        <v>34971.566442953001</v>
      </c>
      <c r="Z53" s="1">
        <v>1.1167598160114499E-20</v>
      </c>
    </row>
    <row r="54" spans="1:26" customFormat="1" x14ac:dyDescent="0.25">
      <c r="A54" s="7">
        <v>2478852</v>
      </c>
      <c r="B54" s="7">
        <v>2478852</v>
      </c>
      <c r="C54" s="2" t="s">
        <v>26</v>
      </c>
      <c r="D54" s="2" t="s">
        <v>304</v>
      </c>
      <c r="E54" s="2" t="s">
        <v>304</v>
      </c>
      <c r="F54" s="2" t="s">
        <v>305</v>
      </c>
      <c r="G54" s="2" t="s">
        <v>247</v>
      </c>
      <c r="H54" s="7">
        <v>2478110</v>
      </c>
      <c r="I54" s="7">
        <v>2479195</v>
      </c>
      <c r="J54" s="2" t="s">
        <v>26</v>
      </c>
      <c r="K54" s="6">
        <v>4050739</v>
      </c>
      <c r="L54" s="7">
        <v>4050739</v>
      </c>
      <c r="M54" s="2" t="s">
        <v>27</v>
      </c>
      <c r="N54" s="2" t="s">
        <v>306</v>
      </c>
      <c r="O54" s="2" t="s">
        <v>307</v>
      </c>
      <c r="P54" s="2" t="s">
        <v>308</v>
      </c>
      <c r="Q54" s="2" t="s">
        <v>245</v>
      </c>
      <c r="R54" s="7">
        <v>4050707</v>
      </c>
      <c r="S54" s="7">
        <v>4050781</v>
      </c>
      <c r="T54" s="2" t="s">
        <v>27</v>
      </c>
      <c r="U54" s="9">
        <v>6</v>
      </c>
      <c r="V54" s="5">
        <v>215</v>
      </c>
      <c r="W54" s="5">
        <v>55</v>
      </c>
      <c r="X54" s="5">
        <v>26053726</v>
      </c>
      <c r="Y54" s="10">
        <v>13219.649556025401</v>
      </c>
      <c r="Z54" s="1">
        <v>2.7540828352711501E-18</v>
      </c>
    </row>
    <row r="55" spans="1:26" customFormat="1" x14ac:dyDescent="0.25">
      <c r="A55" s="7">
        <v>2657133</v>
      </c>
      <c r="B55" s="7">
        <v>2657133</v>
      </c>
      <c r="C55" s="2" t="s">
        <v>26</v>
      </c>
      <c r="D55" s="2" t="s">
        <v>295</v>
      </c>
      <c r="E55" s="2" t="s">
        <v>295</v>
      </c>
      <c r="F55" s="2" t="s">
        <v>296</v>
      </c>
      <c r="G55" s="2" t="s">
        <v>247</v>
      </c>
      <c r="H55" s="7">
        <v>2656977</v>
      </c>
      <c r="I55" s="7">
        <v>2657177</v>
      </c>
      <c r="J55" s="2" t="s">
        <v>26</v>
      </c>
      <c r="K55" s="6">
        <v>2649948</v>
      </c>
      <c r="L55" s="7">
        <v>2649948</v>
      </c>
      <c r="M55" s="2" t="s">
        <v>26</v>
      </c>
      <c r="N55" s="2" t="s">
        <v>221</v>
      </c>
      <c r="O55" s="2" t="s">
        <v>222</v>
      </c>
      <c r="P55" s="2" t="s">
        <v>222</v>
      </c>
      <c r="Q55" s="2" t="s">
        <v>248</v>
      </c>
      <c r="R55" s="7">
        <v>2649826</v>
      </c>
      <c r="S55" s="7">
        <v>2649949</v>
      </c>
      <c r="T55" s="2" t="s">
        <v>26</v>
      </c>
      <c r="U55" s="9">
        <v>6</v>
      </c>
      <c r="V55" s="5">
        <v>159</v>
      </c>
      <c r="W55" s="5">
        <v>21569</v>
      </c>
      <c r="X55" s="5">
        <v>26032268</v>
      </c>
      <c r="Y55" s="10">
        <v>45.544519256759997</v>
      </c>
      <c r="Z55" s="1">
        <v>1.0498152859127999E-3</v>
      </c>
    </row>
    <row r="56" spans="1:26" customFormat="1" x14ac:dyDescent="0.25">
      <c r="A56" s="7">
        <v>3019085</v>
      </c>
      <c r="B56" s="7">
        <v>3019085</v>
      </c>
      <c r="C56" s="2" t="s">
        <v>27</v>
      </c>
      <c r="D56" s="2" t="s">
        <v>138</v>
      </c>
      <c r="E56" s="2" t="s">
        <v>138</v>
      </c>
      <c r="F56" s="2" t="s">
        <v>138</v>
      </c>
      <c r="G56" s="2" t="s">
        <v>247</v>
      </c>
      <c r="H56" s="7">
        <v>3018129</v>
      </c>
      <c r="I56" s="7">
        <v>3019484</v>
      </c>
      <c r="J56" s="2" t="s">
        <v>27</v>
      </c>
      <c r="K56" s="6">
        <v>1233631</v>
      </c>
      <c r="L56" s="7">
        <v>1233631</v>
      </c>
      <c r="M56" s="2" t="s">
        <v>26</v>
      </c>
      <c r="N56" s="2" t="s">
        <v>141</v>
      </c>
      <c r="O56" s="2" t="s">
        <v>141</v>
      </c>
      <c r="P56" s="2" t="s">
        <v>142</v>
      </c>
      <c r="Q56" s="2" t="s">
        <v>247</v>
      </c>
      <c r="R56" s="7">
        <v>1233540</v>
      </c>
      <c r="S56" s="7">
        <v>1234550</v>
      </c>
      <c r="T56" s="2" t="s">
        <v>26</v>
      </c>
      <c r="U56" s="9">
        <v>6</v>
      </c>
      <c r="V56" s="5">
        <v>122</v>
      </c>
      <c r="W56" s="5">
        <v>2560</v>
      </c>
      <c r="X56" s="5">
        <v>26051314</v>
      </c>
      <c r="Y56" s="10">
        <v>500.47350153688501</v>
      </c>
      <c r="Z56" s="1">
        <v>6.9478626979904502E-10</v>
      </c>
    </row>
    <row r="57" spans="1:26" customFormat="1" x14ac:dyDescent="0.25">
      <c r="A57" s="7">
        <v>3086454</v>
      </c>
      <c r="B57" s="7">
        <v>3086454</v>
      </c>
      <c r="C57" s="2" t="s">
        <v>27</v>
      </c>
      <c r="D57" s="2" t="s">
        <v>129</v>
      </c>
      <c r="E57" s="2" t="s">
        <v>129</v>
      </c>
      <c r="F57" s="2" t="s">
        <v>130</v>
      </c>
      <c r="G57" s="2" t="s">
        <v>247</v>
      </c>
      <c r="H57" s="7">
        <v>3083310</v>
      </c>
      <c r="I57" s="7">
        <v>3086849</v>
      </c>
      <c r="J57" s="2" t="s">
        <v>27</v>
      </c>
      <c r="K57" s="6">
        <v>54292</v>
      </c>
      <c r="L57" s="7">
        <v>54292</v>
      </c>
      <c r="M57" s="2" t="s">
        <v>26</v>
      </c>
      <c r="N57" s="2" t="s">
        <v>81</v>
      </c>
      <c r="O57" s="2" t="s">
        <v>81</v>
      </c>
      <c r="P57" s="2" t="s">
        <v>81</v>
      </c>
      <c r="Q57" s="2" t="s">
        <v>247</v>
      </c>
      <c r="R57" s="7">
        <v>53371</v>
      </c>
      <c r="S57" s="7">
        <v>54465</v>
      </c>
      <c r="T57" s="2" t="s">
        <v>26</v>
      </c>
      <c r="U57" s="9">
        <v>6</v>
      </c>
      <c r="V57" s="5">
        <v>4016</v>
      </c>
      <c r="W57" s="5">
        <v>351</v>
      </c>
      <c r="X57" s="5">
        <v>26049629</v>
      </c>
      <c r="Y57" s="10">
        <v>110.879682126196</v>
      </c>
      <c r="Z57" s="1">
        <v>5.0612773133062197E-6</v>
      </c>
    </row>
    <row r="58" spans="1:26" customFormat="1" x14ac:dyDescent="0.25">
      <c r="A58" s="7">
        <v>3208590</v>
      </c>
      <c r="B58" s="7">
        <v>3208590</v>
      </c>
      <c r="C58" s="2" t="s">
        <v>27</v>
      </c>
      <c r="D58" s="2" t="s">
        <v>298</v>
      </c>
      <c r="E58" s="2" t="s">
        <v>298</v>
      </c>
      <c r="F58" s="2" t="s">
        <v>299</v>
      </c>
      <c r="G58" s="2" t="s">
        <v>247</v>
      </c>
      <c r="H58" s="7">
        <v>3207917</v>
      </c>
      <c r="I58" s="7">
        <v>3208669</v>
      </c>
      <c r="J58" s="2" t="s">
        <v>27</v>
      </c>
      <c r="K58" s="6">
        <v>3209696</v>
      </c>
      <c r="L58" s="7">
        <v>3209696</v>
      </c>
      <c r="M58" s="2" t="s">
        <v>27</v>
      </c>
      <c r="N58" s="2" t="s">
        <v>139</v>
      </c>
      <c r="O58" s="2" t="s">
        <v>139</v>
      </c>
      <c r="P58" s="2" t="s">
        <v>139</v>
      </c>
      <c r="Q58" s="2" t="s">
        <v>247</v>
      </c>
      <c r="R58" s="7">
        <v>3209647</v>
      </c>
      <c r="S58" s="7">
        <v>3210396</v>
      </c>
      <c r="T58" s="2" t="s">
        <v>27</v>
      </c>
      <c r="U58" s="9">
        <v>6</v>
      </c>
      <c r="V58" s="5">
        <v>39</v>
      </c>
      <c r="W58" s="5">
        <v>64</v>
      </c>
      <c r="X58" s="5">
        <v>26053893</v>
      </c>
      <c r="Y58" s="10">
        <v>62629.550480769198</v>
      </c>
      <c r="Z58" s="1">
        <v>3.5064861499615602E-22</v>
      </c>
    </row>
    <row r="59" spans="1:26" customFormat="1" x14ac:dyDescent="0.25">
      <c r="A59" s="7">
        <v>3226860</v>
      </c>
      <c r="B59" s="7">
        <v>3226860</v>
      </c>
      <c r="C59" s="2" t="s">
        <v>27</v>
      </c>
      <c r="D59" s="2" t="s">
        <v>202</v>
      </c>
      <c r="E59" s="2" t="s">
        <v>202</v>
      </c>
      <c r="F59" s="2" t="s">
        <v>203</v>
      </c>
      <c r="G59" s="2" t="s">
        <v>247</v>
      </c>
      <c r="H59" s="7">
        <v>3226537</v>
      </c>
      <c r="I59" s="7">
        <v>3228948</v>
      </c>
      <c r="J59" s="2" t="s">
        <v>27</v>
      </c>
      <c r="K59" s="6">
        <v>2934828</v>
      </c>
      <c r="L59" s="7">
        <v>2934828</v>
      </c>
      <c r="M59" s="2" t="s">
        <v>27</v>
      </c>
      <c r="N59" s="2" t="s">
        <v>297</v>
      </c>
      <c r="O59" s="2" t="s">
        <v>297</v>
      </c>
      <c r="P59" s="2" t="s">
        <v>297</v>
      </c>
      <c r="Q59" s="2" t="s">
        <v>247</v>
      </c>
      <c r="R59" s="7">
        <v>2934296</v>
      </c>
      <c r="S59" s="7">
        <v>2935573</v>
      </c>
      <c r="T59" s="2" t="s">
        <v>27</v>
      </c>
      <c r="U59" s="9">
        <v>6</v>
      </c>
      <c r="V59" s="5">
        <v>66</v>
      </c>
      <c r="W59" s="5">
        <v>101</v>
      </c>
      <c r="X59" s="5">
        <v>26053829</v>
      </c>
      <c r="Y59" s="10">
        <v>23450.791179117899</v>
      </c>
      <c r="Z59" s="1">
        <v>9.26977135505281E-20</v>
      </c>
    </row>
    <row r="60" spans="1:26" customFormat="1" x14ac:dyDescent="0.25">
      <c r="A60" s="7">
        <v>3230128</v>
      </c>
      <c r="B60" s="7">
        <v>3230128</v>
      </c>
      <c r="C60" s="2" t="s">
        <v>27</v>
      </c>
      <c r="D60" s="2" t="s">
        <v>109</v>
      </c>
      <c r="E60" s="2" t="s">
        <v>109</v>
      </c>
      <c r="F60" s="2" t="s">
        <v>110</v>
      </c>
      <c r="G60" s="2" t="s">
        <v>247</v>
      </c>
      <c r="H60" s="7">
        <v>3229623</v>
      </c>
      <c r="I60" s="7">
        <v>3231455</v>
      </c>
      <c r="J60" s="2" t="s">
        <v>27</v>
      </c>
      <c r="K60" s="6">
        <v>473171</v>
      </c>
      <c r="L60" s="7">
        <v>473171</v>
      </c>
      <c r="M60" s="2" t="s">
        <v>26</v>
      </c>
      <c r="N60" s="2" t="s">
        <v>136</v>
      </c>
      <c r="O60" s="2" t="s">
        <v>136</v>
      </c>
      <c r="P60" s="2" t="s">
        <v>137</v>
      </c>
      <c r="Q60" s="2" t="s">
        <v>247</v>
      </c>
      <c r="R60" s="7">
        <v>472328</v>
      </c>
      <c r="S60" s="7">
        <v>473527</v>
      </c>
      <c r="T60" s="2" t="s">
        <v>26</v>
      </c>
      <c r="U60" s="9">
        <v>6</v>
      </c>
      <c r="V60" s="5">
        <v>701</v>
      </c>
      <c r="W60" s="5">
        <v>7886</v>
      </c>
      <c r="X60" s="5">
        <v>26045409</v>
      </c>
      <c r="Y60" s="10">
        <v>28.268817453274099</v>
      </c>
      <c r="Z60" s="1">
        <v>1.5574864599598E-2</v>
      </c>
    </row>
    <row r="61" spans="1:26" customFormat="1" x14ac:dyDescent="0.25">
      <c r="A61" s="7">
        <v>3238363</v>
      </c>
      <c r="B61" s="7">
        <v>3238363</v>
      </c>
      <c r="C61" s="2" t="s">
        <v>27</v>
      </c>
      <c r="D61" s="2" t="s">
        <v>172</v>
      </c>
      <c r="E61" s="2" t="s">
        <v>172</v>
      </c>
      <c r="F61" s="2" t="s">
        <v>173</v>
      </c>
      <c r="G61" s="2" t="s">
        <v>247</v>
      </c>
      <c r="H61" s="7">
        <v>3237178</v>
      </c>
      <c r="I61" s="7">
        <v>3239337</v>
      </c>
      <c r="J61" s="2" t="s">
        <v>27</v>
      </c>
      <c r="K61" s="6">
        <v>3786759</v>
      </c>
      <c r="L61" s="7">
        <v>3786759</v>
      </c>
      <c r="M61" s="2" t="s">
        <v>27</v>
      </c>
      <c r="N61" s="2" t="s">
        <v>309</v>
      </c>
      <c r="O61" s="2" t="s">
        <v>309</v>
      </c>
      <c r="P61" s="2" t="s">
        <v>310</v>
      </c>
      <c r="Q61" s="2" t="s">
        <v>247</v>
      </c>
      <c r="R61" s="7">
        <v>3786081</v>
      </c>
      <c r="S61" s="7">
        <v>3787394</v>
      </c>
      <c r="T61" s="2" t="s">
        <v>27</v>
      </c>
      <c r="U61" s="9">
        <v>6</v>
      </c>
      <c r="V61" s="5">
        <v>10427</v>
      </c>
      <c r="W61" s="5">
        <v>89</v>
      </c>
      <c r="X61" s="5">
        <v>26043480</v>
      </c>
      <c r="Y61" s="10">
        <v>168.38402462061001</v>
      </c>
      <c r="Z61" s="1">
        <v>4.9507683012488797E-7</v>
      </c>
    </row>
    <row r="62" spans="1:26" customFormat="1" x14ac:dyDescent="0.25">
      <c r="A62" s="7">
        <v>3800961</v>
      </c>
      <c r="B62" s="7">
        <v>3800961</v>
      </c>
      <c r="C62" s="2" t="s">
        <v>27</v>
      </c>
      <c r="D62" s="2" t="s">
        <v>111</v>
      </c>
      <c r="E62" s="2" t="s">
        <v>111</v>
      </c>
      <c r="F62" s="2" t="s">
        <v>111</v>
      </c>
      <c r="G62" s="2" t="s">
        <v>247</v>
      </c>
      <c r="H62" s="7">
        <v>3799963</v>
      </c>
      <c r="I62" s="7">
        <v>3801399</v>
      </c>
      <c r="J62" s="2" t="s">
        <v>27</v>
      </c>
      <c r="K62" s="6">
        <v>3799911</v>
      </c>
      <c r="L62" s="7">
        <v>3799911</v>
      </c>
      <c r="M62" s="2" t="s">
        <v>27</v>
      </c>
      <c r="N62" s="2" t="s">
        <v>96</v>
      </c>
      <c r="O62" s="2" t="s">
        <v>96</v>
      </c>
      <c r="P62" s="2" t="s">
        <v>96</v>
      </c>
      <c r="Q62" s="2" t="s">
        <v>247</v>
      </c>
      <c r="R62" s="7">
        <v>3799088</v>
      </c>
      <c r="S62" s="7">
        <v>3799915</v>
      </c>
      <c r="T62" s="2" t="s">
        <v>27</v>
      </c>
      <c r="U62" s="9">
        <v>6</v>
      </c>
      <c r="V62" s="5">
        <v>614</v>
      </c>
      <c r="W62" s="5">
        <v>335</v>
      </c>
      <c r="X62" s="5">
        <v>26053047</v>
      </c>
      <c r="Y62" s="10">
        <v>759.97025621080297</v>
      </c>
      <c r="Z62" s="1">
        <v>5.2466836460588599E-11</v>
      </c>
    </row>
    <row r="63" spans="1:26" customFormat="1" x14ac:dyDescent="0.25">
      <c r="A63" s="7">
        <v>4152406</v>
      </c>
      <c r="B63" s="7">
        <v>4152406</v>
      </c>
      <c r="C63" s="2" t="s">
        <v>27</v>
      </c>
      <c r="D63" s="2" t="s">
        <v>213</v>
      </c>
      <c r="E63" s="2" t="s">
        <v>213</v>
      </c>
      <c r="F63" s="2" t="s">
        <v>214</v>
      </c>
      <c r="G63" s="2" t="s">
        <v>247</v>
      </c>
      <c r="H63" s="7">
        <v>4152312</v>
      </c>
      <c r="I63" s="7">
        <v>4153862</v>
      </c>
      <c r="J63" s="2" t="s">
        <v>27</v>
      </c>
      <c r="K63" s="6">
        <v>2606882</v>
      </c>
      <c r="L63" s="7">
        <v>2606882</v>
      </c>
      <c r="M63" s="2" t="s">
        <v>27</v>
      </c>
      <c r="N63" s="2" t="s">
        <v>294</v>
      </c>
      <c r="O63" s="2" t="s">
        <v>294</v>
      </c>
      <c r="P63" s="2" t="s">
        <v>294</v>
      </c>
      <c r="Q63" s="2" t="s">
        <v>247</v>
      </c>
      <c r="R63" s="7">
        <v>2605512</v>
      </c>
      <c r="S63" s="7">
        <v>2606903</v>
      </c>
      <c r="T63" s="2" t="s">
        <v>27</v>
      </c>
      <c r="U63" s="9">
        <v>6</v>
      </c>
      <c r="V63" s="5">
        <v>1022</v>
      </c>
      <c r="W63" s="5">
        <v>504</v>
      </c>
      <c r="X63" s="5">
        <v>26052470</v>
      </c>
      <c r="Y63" s="10">
        <v>303.47206690895501</v>
      </c>
      <c r="Z63" s="1">
        <v>1.2375034908022E-8</v>
      </c>
    </row>
    <row r="64" spans="1:26" customFormat="1" x14ac:dyDescent="0.25">
      <c r="A64" s="7">
        <v>4259340</v>
      </c>
      <c r="B64" s="7">
        <v>4259340</v>
      </c>
      <c r="C64" s="2" t="s">
        <v>27</v>
      </c>
      <c r="D64" s="2" t="s">
        <v>217</v>
      </c>
      <c r="E64" s="2" t="s">
        <v>217</v>
      </c>
      <c r="F64" s="2" t="s">
        <v>217</v>
      </c>
      <c r="G64" s="2" t="s">
        <v>247</v>
      </c>
      <c r="H64" s="7">
        <v>4259055</v>
      </c>
      <c r="I64" s="7">
        <v>4260251</v>
      </c>
      <c r="J64" s="2" t="s">
        <v>27</v>
      </c>
      <c r="K64" s="6">
        <v>294004</v>
      </c>
      <c r="L64" s="7">
        <v>294004</v>
      </c>
      <c r="M64" s="2" t="s">
        <v>26</v>
      </c>
      <c r="N64" s="2" t="s">
        <v>302</v>
      </c>
      <c r="O64" s="2" t="s">
        <v>302</v>
      </c>
      <c r="P64" s="2" t="s">
        <v>303</v>
      </c>
      <c r="Q64" s="2" t="s">
        <v>247</v>
      </c>
      <c r="R64" s="7">
        <v>292770</v>
      </c>
      <c r="S64" s="7">
        <v>294020</v>
      </c>
      <c r="T64" s="2" t="s">
        <v>26</v>
      </c>
      <c r="U64" s="9">
        <v>6</v>
      </c>
      <c r="V64" s="5">
        <v>5371</v>
      </c>
      <c r="W64" s="5">
        <v>97</v>
      </c>
      <c r="X64" s="5">
        <v>26048528</v>
      </c>
      <c r="Y64" s="10">
        <v>299.99053335303898</v>
      </c>
      <c r="Z64" s="1">
        <v>1.54489193693485E-8</v>
      </c>
    </row>
    <row r="65" spans="1:26" customFormat="1" x14ac:dyDescent="0.25">
      <c r="A65" s="7">
        <v>13836</v>
      </c>
      <c r="B65" s="7">
        <v>13836</v>
      </c>
      <c r="C65" s="2" t="s">
        <v>27</v>
      </c>
      <c r="D65" s="2" t="s">
        <v>28</v>
      </c>
      <c r="E65" s="2" t="s">
        <v>231</v>
      </c>
      <c r="F65" s="2" t="s">
        <v>231</v>
      </c>
      <c r="G65" s="2" t="s">
        <v>249</v>
      </c>
      <c r="H65" s="7" t="s">
        <v>28</v>
      </c>
      <c r="I65" s="7" t="s">
        <v>28</v>
      </c>
      <c r="J65" s="2" t="s">
        <v>28</v>
      </c>
      <c r="K65" s="6">
        <v>12151</v>
      </c>
      <c r="L65" s="7">
        <v>12151</v>
      </c>
      <c r="M65" s="2" t="s">
        <v>27</v>
      </c>
      <c r="N65" s="2" t="s">
        <v>28</v>
      </c>
      <c r="O65" s="2" t="s">
        <v>232</v>
      </c>
      <c r="P65" s="2" t="s">
        <v>232</v>
      </c>
      <c r="Q65" s="2" t="s">
        <v>249</v>
      </c>
      <c r="R65" s="7" t="s">
        <v>28</v>
      </c>
      <c r="S65" s="7" t="s">
        <v>28</v>
      </c>
      <c r="T65" s="2" t="s">
        <v>28</v>
      </c>
      <c r="U65" s="9">
        <v>5</v>
      </c>
      <c r="V65" s="5">
        <v>847</v>
      </c>
      <c r="W65" s="5">
        <v>270</v>
      </c>
      <c r="X65" s="5">
        <v>26052880</v>
      </c>
      <c r="Y65" s="10">
        <v>569.61126415671902</v>
      </c>
      <c r="Z65" s="1">
        <v>6.6132941966334797E-8</v>
      </c>
    </row>
    <row r="66" spans="1:26" customFormat="1" x14ac:dyDescent="0.25">
      <c r="A66" s="7">
        <v>28156</v>
      </c>
      <c r="B66" s="7">
        <v>28156</v>
      </c>
      <c r="C66" s="2" t="s">
        <v>26</v>
      </c>
      <c r="D66" s="2" t="s">
        <v>167</v>
      </c>
      <c r="E66" s="2" t="s">
        <v>167</v>
      </c>
      <c r="F66" s="2" t="s">
        <v>168</v>
      </c>
      <c r="G66" s="2" t="s">
        <v>247</v>
      </c>
      <c r="H66" s="7">
        <v>27824</v>
      </c>
      <c r="I66" s="7">
        <v>28423</v>
      </c>
      <c r="J66" s="2" t="s">
        <v>26</v>
      </c>
      <c r="K66" s="6">
        <v>816826</v>
      </c>
      <c r="L66" s="7">
        <v>816826</v>
      </c>
      <c r="M66" s="2" t="s">
        <v>26</v>
      </c>
      <c r="N66" s="2" t="s">
        <v>411</v>
      </c>
      <c r="O66" s="2" t="s">
        <v>411</v>
      </c>
      <c r="P66" s="2" t="s">
        <v>412</v>
      </c>
      <c r="Q66" s="2" t="s">
        <v>247</v>
      </c>
      <c r="R66" s="7">
        <v>816640</v>
      </c>
      <c r="S66" s="7">
        <v>816996</v>
      </c>
      <c r="T66" s="2" t="s">
        <v>26</v>
      </c>
      <c r="U66" s="9">
        <v>5</v>
      </c>
      <c r="V66" s="5">
        <v>286</v>
      </c>
      <c r="W66" s="5">
        <v>448</v>
      </c>
      <c r="X66" s="5">
        <v>26053263</v>
      </c>
      <c r="Y66" s="10">
        <v>1016.68889704046</v>
      </c>
      <c r="Z66" s="1">
        <v>3.7091468249080998E-9</v>
      </c>
    </row>
    <row r="67" spans="1:26" customFormat="1" x14ac:dyDescent="0.25">
      <c r="A67" s="7">
        <v>90252</v>
      </c>
      <c r="B67" s="7">
        <v>90252</v>
      </c>
      <c r="C67" s="2" t="s">
        <v>26</v>
      </c>
      <c r="D67" s="2" t="s">
        <v>86</v>
      </c>
      <c r="E67" s="2" t="s">
        <v>325</v>
      </c>
      <c r="F67" s="2" t="s">
        <v>87</v>
      </c>
      <c r="G67" s="2" t="s">
        <v>246</v>
      </c>
      <c r="H67" s="7">
        <v>90212</v>
      </c>
      <c r="I67" s="7">
        <v>90278</v>
      </c>
      <c r="J67" s="2" t="s">
        <v>26</v>
      </c>
      <c r="K67" s="6">
        <v>112610</v>
      </c>
      <c r="L67" s="7">
        <v>112610</v>
      </c>
      <c r="M67" s="2" t="s">
        <v>26</v>
      </c>
      <c r="N67" s="2" t="s">
        <v>326</v>
      </c>
      <c r="O67" s="2" t="s">
        <v>327</v>
      </c>
      <c r="P67" s="2" t="s">
        <v>328</v>
      </c>
      <c r="Q67" s="2" t="s">
        <v>247</v>
      </c>
      <c r="R67" s="7">
        <v>112601</v>
      </c>
      <c r="S67" s="7">
        <v>112804</v>
      </c>
      <c r="T67" s="2" t="s">
        <v>26</v>
      </c>
      <c r="U67" s="9">
        <v>5</v>
      </c>
      <c r="V67" s="5">
        <v>721</v>
      </c>
      <c r="W67" s="5">
        <v>866</v>
      </c>
      <c r="X67" s="5">
        <v>26052410</v>
      </c>
      <c r="Y67" s="10">
        <v>208.62423244595499</v>
      </c>
      <c r="Z67" s="1">
        <v>9.5682434298439405E-6</v>
      </c>
    </row>
    <row r="68" spans="1:26" customFormat="1" x14ac:dyDescent="0.25">
      <c r="A68" s="7">
        <v>119030</v>
      </c>
      <c r="B68" s="7">
        <v>119030</v>
      </c>
      <c r="C68" s="2" t="s">
        <v>26</v>
      </c>
      <c r="D68" s="2" t="s">
        <v>206</v>
      </c>
      <c r="E68" s="2" t="s">
        <v>206</v>
      </c>
      <c r="F68" s="2" t="s">
        <v>207</v>
      </c>
      <c r="G68" s="2" t="s">
        <v>247</v>
      </c>
      <c r="H68" s="7">
        <v>118523</v>
      </c>
      <c r="I68" s="7">
        <v>119173</v>
      </c>
      <c r="J68" s="2" t="s">
        <v>26</v>
      </c>
      <c r="K68" s="6">
        <v>114177</v>
      </c>
      <c r="L68" s="7">
        <v>114177</v>
      </c>
      <c r="M68" s="2" t="s">
        <v>26</v>
      </c>
      <c r="N68" s="2" t="s">
        <v>215</v>
      </c>
      <c r="O68" s="2" t="s">
        <v>215</v>
      </c>
      <c r="P68" s="2" t="s">
        <v>216</v>
      </c>
      <c r="Q68" s="2" t="s">
        <v>247</v>
      </c>
      <c r="R68" s="7">
        <v>113835</v>
      </c>
      <c r="S68" s="7">
        <v>114377</v>
      </c>
      <c r="T68" s="2" t="s">
        <v>26</v>
      </c>
      <c r="U68" s="9">
        <v>5</v>
      </c>
      <c r="V68" s="5">
        <v>339</v>
      </c>
      <c r="W68" s="5">
        <v>701</v>
      </c>
      <c r="X68" s="5">
        <v>26052957</v>
      </c>
      <c r="Y68" s="10">
        <v>548.16248595558795</v>
      </c>
      <c r="Z68" s="1">
        <v>7.9503934036767405E-8</v>
      </c>
    </row>
    <row r="69" spans="1:26" customFormat="1" x14ac:dyDescent="0.25">
      <c r="A69" s="7">
        <v>119054</v>
      </c>
      <c r="B69" s="7">
        <v>119054</v>
      </c>
      <c r="C69" s="2" t="s">
        <v>26</v>
      </c>
      <c r="D69" s="2" t="s">
        <v>206</v>
      </c>
      <c r="E69" s="2" t="s">
        <v>206</v>
      </c>
      <c r="F69" s="2" t="s">
        <v>207</v>
      </c>
      <c r="G69" s="2" t="s">
        <v>247</v>
      </c>
      <c r="H69" s="7">
        <v>118523</v>
      </c>
      <c r="I69" s="7">
        <v>119173</v>
      </c>
      <c r="J69" s="2" t="s">
        <v>26</v>
      </c>
      <c r="K69" s="6">
        <v>115636</v>
      </c>
      <c r="L69" s="7">
        <v>115636</v>
      </c>
      <c r="M69" s="2" t="s">
        <v>26</v>
      </c>
      <c r="N69" s="2" t="s">
        <v>390</v>
      </c>
      <c r="O69" s="2" t="s">
        <v>390</v>
      </c>
      <c r="P69" s="2" t="s">
        <v>391</v>
      </c>
      <c r="Q69" s="2" t="s">
        <v>247</v>
      </c>
      <c r="R69" s="7">
        <v>115620</v>
      </c>
      <c r="S69" s="7">
        <v>115988</v>
      </c>
      <c r="T69" s="2" t="s">
        <v>26</v>
      </c>
      <c r="U69" s="9">
        <v>5</v>
      </c>
      <c r="V69" s="5">
        <v>339</v>
      </c>
      <c r="W69" s="5">
        <v>1418</v>
      </c>
      <c r="X69" s="5">
        <v>26052240</v>
      </c>
      <c r="Y69" s="10">
        <v>270.981190009611</v>
      </c>
      <c r="Z69" s="1">
        <v>2.6431614875012501E-6</v>
      </c>
    </row>
    <row r="70" spans="1:26" customFormat="1" x14ac:dyDescent="0.25">
      <c r="A70" s="7">
        <v>250727</v>
      </c>
      <c r="B70" s="7">
        <v>250727</v>
      </c>
      <c r="C70" s="2" t="s">
        <v>26</v>
      </c>
      <c r="D70" s="2" t="s">
        <v>165</v>
      </c>
      <c r="E70" s="2" t="s">
        <v>165</v>
      </c>
      <c r="F70" s="2" t="s">
        <v>166</v>
      </c>
      <c r="G70" s="2" t="s">
        <v>247</v>
      </c>
      <c r="H70" s="7">
        <v>250482</v>
      </c>
      <c r="I70" s="7">
        <v>251066</v>
      </c>
      <c r="J70" s="2" t="s">
        <v>26</v>
      </c>
      <c r="K70" s="6">
        <v>2838373</v>
      </c>
      <c r="L70" s="7">
        <v>2838373</v>
      </c>
      <c r="M70" s="2" t="s">
        <v>27</v>
      </c>
      <c r="N70" s="2" t="s">
        <v>365</v>
      </c>
      <c r="O70" s="2" t="s">
        <v>365</v>
      </c>
      <c r="P70" s="2" t="s">
        <v>365</v>
      </c>
      <c r="Q70" s="2" t="s">
        <v>247</v>
      </c>
      <c r="R70" s="7">
        <v>2838081</v>
      </c>
      <c r="S70" s="7">
        <v>2838602</v>
      </c>
      <c r="T70" s="2" t="s">
        <v>27</v>
      </c>
      <c r="U70" s="9">
        <v>5</v>
      </c>
      <c r="V70" s="5">
        <v>130</v>
      </c>
      <c r="W70" s="5">
        <v>4</v>
      </c>
      <c r="X70" s="5">
        <v>26053863</v>
      </c>
      <c r="Y70" s="10">
        <v>250517.913461538</v>
      </c>
      <c r="Z70" s="1">
        <v>6.2287154112465794E-20</v>
      </c>
    </row>
    <row r="71" spans="1:26" customFormat="1" x14ac:dyDescent="0.25">
      <c r="A71" s="7">
        <v>328626</v>
      </c>
      <c r="B71" s="7">
        <v>328626</v>
      </c>
      <c r="C71" s="2" t="s">
        <v>26</v>
      </c>
      <c r="D71" s="2" t="s">
        <v>332</v>
      </c>
      <c r="E71" s="2" t="s">
        <v>332</v>
      </c>
      <c r="F71" s="2" t="s">
        <v>333</v>
      </c>
      <c r="G71" s="2" t="s">
        <v>247</v>
      </c>
      <c r="H71" s="7">
        <v>327198</v>
      </c>
      <c r="I71" s="7">
        <v>329012</v>
      </c>
      <c r="J71" s="2" t="s">
        <v>26</v>
      </c>
      <c r="K71" s="6">
        <v>87939</v>
      </c>
      <c r="L71" s="7">
        <v>87939</v>
      </c>
      <c r="M71" s="2" t="s">
        <v>26</v>
      </c>
      <c r="N71" s="2" t="s">
        <v>334</v>
      </c>
      <c r="O71" s="2" t="s">
        <v>334</v>
      </c>
      <c r="P71" s="2" t="s">
        <v>334</v>
      </c>
      <c r="Q71" s="2" t="s">
        <v>247</v>
      </c>
      <c r="R71" s="7">
        <v>87706</v>
      </c>
      <c r="S71" s="7">
        <v>88233</v>
      </c>
      <c r="T71" s="2" t="s">
        <v>26</v>
      </c>
      <c r="U71" s="9">
        <v>5</v>
      </c>
      <c r="V71" s="5">
        <v>26</v>
      </c>
      <c r="W71" s="5">
        <v>59</v>
      </c>
      <c r="X71" s="5">
        <v>26053912</v>
      </c>
      <c r="Y71" s="10">
        <v>84921.486310299893</v>
      </c>
      <c r="Z71" s="1">
        <v>1.8471120401388602E-18</v>
      </c>
    </row>
    <row r="72" spans="1:26" customFormat="1" x14ac:dyDescent="0.25">
      <c r="A72" s="7">
        <v>470621</v>
      </c>
      <c r="B72" s="7">
        <v>470621</v>
      </c>
      <c r="C72" s="2" t="s">
        <v>27</v>
      </c>
      <c r="D72" s="5" t="s">
        <v>417</v>
      </c>
      <c r="E72" s="2" t="s">
        <v>76</v>
      </c>
      <c r="F72" s="2" t="s">
        <v>75</v>
      </c>
      <c r="G72" s="2" t="s">
        <v>248</v>
      </c>
      <c r="H72" s="7">
        <v>470540</v>
      </c>
      <c r="I72" s="7">
        <v>470653</v>
      </c>
      <c r="J72" s="2" t="s">
        <v>27</v>
      </c>
      <c r="K72" s="6">
        <v>3890337</v>
      </c>
      <c r="L72" s="7">
        <v>3890337</v>
      </c>
      <c r="M72" s="2" t="s">
        <v>27</v>
      </c>
      <c r="N72" s="2" t="s">
        <v>320</v>
      </c>
      <c r="O72" s="2" t="s">
        <v>320</v>
      </c>
      <c r="P72" s="2" t="s">
        <v>320</v>
      </c>
      <c r="Q72" s="2" t="s">
        <v>247</v>
      </c>
      <c r="R72" s="7">
        <v>3890335</v>
      </c>
      <c r="S72" s="7">
        <v>3890841</v>
      </c>
      <c r="T72" s="2" t="s">
        <v>27</v>
      </c>
      <c r="U72" s="9">
        <v>5</v>
      </c>
      <c r="V72" s="5">
        <v>26562</v>
      </c>
      <c r="W72" s="5">
        <v>86</v>
      </c>
      <c r="X72" s="5">
        <v>26027349</v>
      </c>
      <c r="Y72" s="10">
        <v>56.9692781084361</v>
      </c>
      <c r="Z72" s="1">
        <v>6.79565832579222E-3</v>
      </c>
    </row>
    <row r="73" spans="1:26" customFormat="1" x14ac:dyDescent="0.25">
      <c r="A73" s="7">
        <v>476368</v>
      </c>
      <c r="B73" s="7">
        <v>476368</v>
      </c>
      <c r="C73" s="2" t="s">
        <v>26</v>
      </c>
      <c r="D73" s="2" t="s">
        <v>188</v>
      </c>
      <c r="E73" s="2" t="s">
        <v>188</v>
      </c>
      <c r="F73" s="2" t="s">
        <v>189</v>
      </c>
      <c r="G73" s="2" t="s">
        <v>247</v>
      </c>
      <c r="H73" s="7">
        <v>475607</v>
      </c>
      <c r="I73" s="7">
        <v>476734</v>
      </c>
      <c r="J73" s="2" t="s">
        <v>26</v>
      </c>
      <c r="K73" s="6">
        <v>287846</v>
      </c>
      <c r="L73" s="7">
        <v>287846</v>
      </c>
      <c r="M73" s="2" t="s">
        <v>26</v>
      </c>
      <c r="N73" s="2" t="s">
        <v>409</v>
      </c>
      <c r="O73" s="2" t="s">
        <v>409</v>
      </c>
      <c r="P73" s="2" t="s">
        <v>410</v>
      </c>
      <c r="Q73" s="2" t="s">
        <v>247</v>
      </c>
      <c r="R73" s="7">
        <v>287500</v>
      </c>
      <c r="S73" s="7">
        <v>288198</v>
      </c>
      <c r="T73" s="2" t="s">
        <v>26</v>
      </c>
      <c r="U73" s="9">
        <v>5</v>
      </c>
      <c r="V73" s="5">
        <v>10953</v>
      </c>
      <c r="W73" s="5">
        <v>34</v>
      </c>
      <c r="X73" s="5">
        <v>26043010</v>
      </c>
      <c r="Y73" s="10">
        <v>349.662595797015</v>
      </c>
      <c r="Z73" s="1">
        <v>1.0671514808430501E-6</v>
      </c>
    </row>
    <row r="74" spans="1:26" customFormat="1" x14ac:dyDescent="0.25">
      <c r="A74" s="7">
        <v>479166</v>
      </c>
      <c r="B74" s="7">
        <v>479166</v>
      </c>
      <c r="C74" s="2" t="s">
        <v>26</v>
      </c>
      <c r="D74" s="2" t="s">
        <v>210</v>
      </c>
      <c r="E74" s="2" t="s">
        <v>210</v>
      </c>
      <c r="F74" s="2" t="s">
        <v>211</v>
      </c>
      <c r="G74" s="2" t="s">
        <v>247</v>
      </c>
      <c r="H74" s="7">
        <v>478752</v>
      </c>
      <c r="I74" s="7">
        <v>479789</v>
      </c>
      <c r="J74" s="2" t="s">
        <v>26</v>
      </c>
      <c r="K74" s="6">
        <v>1704655</v>
      </c>
      <c r="L74" s="7">
        <v>1704655</v>
      </c>
      <c r="M74" s="2" t="s">
        <v>26</v>
      </c>
      <c r="N74" s="2" t="s">
        <v>224</v>
      </c>
      <c r="O74" s="2" t="s">
        <v>224</v>
      </c>
      <c r="P74" s="2" t="s">
        <v>225</v>
      </c>
      <c r="Q74" s="2" t="s">
        <v>247</v>
      </c>
      <c r="R74" s="7">
        <v>1704251</v>
      </c>
      <c r="S74" s="7">
        <v>1705243</v>
      </c>
      <c r="T74" s="2" t="s">
        <v>26</v>
      </c>
      <c r="U74" s="9">
        <v>5</v>
      </c>
      <c r="V74" s="5">
        <v>9609</v>
      </c>
      <c r="W74" s="5">
        <v>365</v>
      </c>
      <c r="X74" s="5">
        <v>26044023</v>
      </c>
      <c r="Y74" s="10">
        <v>37.128466891056803</v>
      </c>
      <c r="Z74" s="1">
        <v>4.9018715927379698E-2</v>
      </c>
    </row>
    <row r="75" spans="1:26" customFormat="1" x14ac:dyDescent="0.25">
      <c r="A75" s="7">
        <v>528695</v>
      </c>
      <c r="B75" s="7">
        <v>528695</v>
      </c>
      <c r="C75" s="2" t="s">
        <v>27</v>
      </c>
      <c r="D75" s="2" t="s">
        <v>95</v>
      </c>
      <c r="E75" s="2" t="s">
        <v>77</v>
      </c>
      <c r="F75" s="2" t="s">
        <v>78</v>
      </c>
      <c r="G75" s="2" t="s">
        <v>248</v>
      </c>
      <c r="H75" s="7">
        <v>528620</v>
      </c>
      <c r="I75" s="7">
        <v>528750</v>
      </c>
      <c r="J75" s="2" t="s">
        <v>27</v>
      </c>
      <c r="K75" s="6">
        <v>2265157</v>
      </c>
      <c r="L75" s="7">
        <v>2265157</v>
      </c>
      <c r="M75" s="2" t="s">
        <v>27</v>
      </c>
      <c r="N75" s="2" t="s">
        <v>338</v>
      </c>
      <c r="O75" s="2" t="s">
        <v>338</v>
      </c>
      <c r="P75" s="2" t="s">
        <v>339</v>
      </c>
      <c r="Q75" s="2" t="s">
        <v>247</v>
      </c>
      <c r="R75" s="7">
        <v>2263920</v>
      </c>
      <c r="S75" s="7">
        <v>2266763</v>
      </c>
      <c r="T75" s="2" t="s">
        <v>27</v>
      </c>
      <c r="U75" s="9">
        <v>5</v>
      </c>
      <c r="V75" s="5">
        <v>10475</v>
      </c>
      <c r="W75" s="5">
        <v>122</v>
      </c>
      <c r="X75" s="5">
        <v>26043400</v>
      </c>
      <c r="Y75" s="10">
        <v>101.89522281779399</v>
      </c>
      <c r="Z75" s="1">
        <v>3.6624950703215901E-4</v>
      </c>
    </row>
    <row r="76" spans="1:26" customFormat="1" x14ac:dyDescent="0.25">
      <c r="A76" s="7">
        <v>542194</v>
      </c>
      <c r="B76" s="7">
        <v>542194</v>
      </c>
      <c r="C76" s="2" t="s">
        <v>26</v>
      </c>
      <c r="D76" s="2" t="s">
        <v>28</v>
      </c>
      <c r="E76" s="2" t="s">
        <v>114</v>
      </c>
      <c r="F76" s="2" t="s">
        <v>114</v>
      </c>
      <c r="G76" s="2" t="s">
        <v>250</v>
      </c>
      <c r="H76" s="7" t="s">
        <v>28</v>
      </c>
      <c r="I76" s="7" t="s">
        <v>28</v>
      </c>
      <c r="J76" s="2" t="s">
        <v>28</v>
      </c>
      <c r="K76" s="6">
        <v>543657</v>
      </c>
      <c r="L76" s="7">
        <v>543657</v>
      </c>
      <c r="M76" s="2" t="s">
        <v>26</v>
      </c>
      <c r="N76" s="2" t="s">
        <v>99</v>
      </c>
      <c r="O76" s="2" t="s">
        <v>100</v>
      </c>
      <c r="P76" s="2" t="s">
        <v>100</v>
      </c>
      <c r="Q76" s="2" t="s">
        <v>246</v>
      </c>
      <c r="R76" s="7">
        <v>543461</v>
      </c>
      <c r="S76" s="7">
        <v>543956</v>
      </c>
      <c r="T76" s="2" t="s">
        <v>26</v>
      </c>
      <c r="U76" s="9">
        <v>5</v>
      </c>
      <c r="V76" s="5">
        <v>59</v>
      </c>
      <c r="W76" s="5">
        <v>276</v>
      </c>
      <c r="X76" s="5">
        <v>26053662</v>
      </c>
      <c r="Y76" s="10">
        <v>7999.7733971997004</v>
      </c>
      <c r="Z76" s="1">
        <v>1.5306599814950699E-13</v>
      </c>
    </row>
    <row r="77" spans="1:26" customFormat="1" x14ac:dyDescent="0.25">
      <c r="A77" s="7">
        <v>544741</v>
      </c>
      <c r="B77" s="7">
        <v>544741</v>
      </c>
      <c r="C77" s="2" t="s">
        <v>26</v>
      </c>
      <c r="D77" s="2" t="s">
        <v>340</v>
      </c>
      <c r="E77" s="2" t="s">
        <v>340</v>
      </c>
      <c r="F77" s="2" t="s">
        <v>340</v>
      </c>
      <c r="G77" s="2" t="s">
        <v>247</v>
      </c>
      <c r="H77" s="7">
        <v>544072</v>
      </c>
      <c r="I77" s="7">
        <v>544908</v>
      </c>
      <c r="J77" s="2" t="s">
        <v>26</v>
      </c>
      <c r="K77" s="6">
        <v>547066</v>
      </c>
      <c r="L77" s="7">
        <v>547066</v>
      </c>
      <c r="M77" s="2" t="s">
        <v>26</v>
      </c>
      <c r="N77" s="2" t="s">
        <v>341</v>
      </c>
      <c r="O77" s="2" t="s">
        <v>341</v>
      </c>
      <c r="P77" s="2" t="s">
        <v>341</v>
      </c>
      <c r="Q77" s="2" t="s">
        <v>247</v>
      </c>
      <c r="R77" s="7">
        <v>544992</v>
      </c>
      <c r="S77" s="7">
        <v>547106</v>
      </c>
      <c r="T77" s="2" t="s">
        <v>26</v>
      </c>
      <c r="U77" s="9">
        <v>5</v>
      </c>
      <c r="V77" s="5">
        <v>23</v>
      </c>
      <c r="W77" s="5">
        <v>17</v>
      </c>
      <c r="X77" s="5">
        <v>26053957</v>
      </c>
      <c r="Y77" s="10">
        <v>333170.80562659801</v>
      </c>
      <c r="Z77" s="1">
        <v>3.6902647578281998E-21</v>
      </c>
    </row>
    <row r="78" spans="1:26" customFormat="1" x14ac:dyDescent="0.25">
      <c r="A78" s="7">
        <v>565635</v>
      </c>
      <c r="B78" s="7">
        <v>565635</v>
      </c>
      <c r="C78" s="2" t="s">
        <v>27</v>
      </c>
      <c r="D78" s="2" t="s">
        <v>31</v>
      </c>
      <c r="E78" s="2" t="s">
        <v>32</v>
      </c>
      <c r="F78" s="2" t="s">
        <v>33</v>
      </c>
      <c r="G78" s="2" t="s">
        <v>248</v>
      </c>
      <c r="H78" s="7">
        <v>565538</v>
      </c>
      <c r="I78" s="7">
        <v>565635</v>
      </c>
      <c r="J78" s="2" t="s">
        <v>27</v>
      </c>
      <c r="K78" s="6">
        <v>1258944</v>
      </c>
      <c r="L78" s="7">
        <v>1258944</v>
      </c>
      <c r="M78" s="2" t="s">
        <v>26</v>
      </c>
      <c r="N78" s="2" t="s">
        <v>401</v>
      </c>
      <c r="O78" s="2" t="s">
        <v>401</v>
      </c>
      <c r="P78" s="2" t="s">
        <v>402</v>
      </c>
      <c r="Q78" s="2" t="s">
        <v>247</v>
      </c>
      <c r="R78" s="7">
        <v>1258198</v>
      </c>
      <c r="S78" s="7">
        <v>1259379</v>
      </c>
      <c r="T78" s="2" t="s">
        <v>26</v>
      </c>
      <c r="U78" s="9">
        <v>5</v>
      </c>
      <c r="V78" s="5">
        <v>15073</v>
      </c>
      <c r="W78" s="5">
        <v>47</v>
      </c>
      <c r="X78" s="5">
        <v>26038877</v>
      </c>
      <c r="Y78" s="10">
        <v>183.778497835357</v>
      </c>
      <c r="Z78" s="1">
        <v>2.3512024849988001E-5</v>
      </c>
    </row>
    <row r="79" spans="1:26" customFormat="1" x14ac:dyDescent="0.25">
      <c r="A79" s="7">
        <v>594136</v>
      </c>
      <c r="B79" s="7">
        <v>594136</v>
      </c>
      <c r="C79" s="2" t="s">
        <v>26</v>
      </c>
      <c r="D79" s="2" t="s">
        <v>252</v>
      </c>
      <c r="E79" s="2" t="s">
        <v>252</v>
      </c>
      <c r="F79" s="2" t="s">
        <v>379</v>
      </c>
      <c r="G79" s="2" t="s">
        <v>247</v>
      </c>
      <c r="H79" s="7">
        <v>592201</v>
      </c>
      <c r="I79" s="7">
        <v>597072</v>
      </c>
      <c r="J79" s="2" t="s">
        <v>26</v>
      </c>
      <c r="K79" s="6">
        <v>3085856</v>
      </c>
      <c r="L79" s="7">
        <v>3085856</v>
      </c>
      <c r="M79" s="2" t="s">
        <v>27</v>
      </c>
      <c r="N79" s="2" t="s">
        <v>129</v>
      </c>
      <c r="O79" s="2" t="s">
        <v>129</v>
      </c>
      <c r="P79" s="2" t="s">
        <v>130</v>
      </c>
      <c r="Q79" s="2" t="s">
        <v>247</v>
      </c>
      <c r="R79" s="7">
        <v>3083310</v>
      </c>
      <c r="S79" s="7">
        <v>3086849</v>
      </c>
      <c r="T79" s="2" t="s">
        <v>27</v>
      </c>
      <c r="U79" s="9">
        <v>5</v>
      </c>
      <c r="V79" s="5">
        <v>465</v>
      </c>
      <c r="W79" s="5">
        <v>3291</v>
      </c>
      <c r="X79" s="5">
        <v>26050241</v>
      </c>
      <c r="Y79" s="10">
        <v>85.1139830688453</v>
      </c>
      <c r="Z79" s="1">
        <v>8.2094075967587899E-4</v>
      </c>
    </row>
    <row r="80" spans="1:26" customFormat="1" x14ac:dyDescent="0.25">
      <c r="A80" s="7">
        <v>781079</v>
      </c>
      <c r="B80" s="7">
        <v>781079</v>
      </c>
      <c r="C80" s="2" t="s">
        <v>26</v>
      </c>
      <c r="D80" s="2" t="s">
        <v>84</v>
      </c>
      <c r="E80" s="2" t="s">
        <v>84</v>
      </c>
      <c r="F80" s="2" t="s">
        <v>85</v>
      </c>
      <c r="G80" s="2" t="s">
        <v>247</v>
      </c>
      <c r="H80" s="7">
        <v>780383</v>
      </c>
      <c r="I80" s="7">
        <v>788515</v>
      </c>
      <c r="J80" s="2" t="s">
        <v>26</v>
      </c>
      <c r="K80" s="6">
        <v>3238962</v>
      </c>
      <c r="L80" s="7">
        <v>3238962</v>
      </c>
      <c r="M80" s="2" t="s">
        <v>27</v>
      </c>
      <c r="N80" s="2" t="s">
        <v>172</v>
      </c>
      <c r="O80" s="2" t="s">
        <v>172</v>
      </c>
      <c r="P80" s="2" t="s">
        <v>173</v>
      </c>
      <c r="Q80" s="2" t="s">
        <v>247</v>
      </c>
      <c r="R80" s="7">
        <v>3237178</v>
      </c>
      <c r="S80" s="7">
        <v>3239337</v>
      </c>
      <c r="T80" s="2" t="s">
        <v>27</v>
      </c>
      <c r="U80" s="9">
        <v>5</v>
      </c>
      <c r="V80" s="5">
        <v>190</v>
      </c>
      <c r="W80" s="5">
        <v>7620</v>
      </c>
      <c r="X80" s="5">
        <v>26046187</v>
      </c>
      <c r="Y80" s="10">
        <v>89.950915181654906</v>
      </c>
      <c r="Z80" s="1">
        <v>6.5159222194503797E-4</v>
      </c>
    </row>
    <row r="81" spans="1:26" customFormat="1" x14ac:dyDescent="0.25">
      <c r="A81" s="7">
        <v>782171</v>
      </c>
      <c r="B81" s="7">
        <v>782171</v>
      </c>
      <c r="C81" s="2" t="s">
        <v>26</v>
      </c>
      <c r="D81" s="2" t="s">
        <v>84</v>
      </c>
      <c r="E81" s="2" t="s">
        <v>84</v>
      </c>
      <c r="F81" s="2" t="s">
        <v>85</v>
      </c>
      <c r="G81" s="2" t="s">
        <v>247</v>
      </c>
      <c r="H81" s="7">
        <v>780383</v>
      </c>
      <c r="I81" s="7">
        <v>788515</v>
      </c>
      <c r="J81" s="2" t="s">
        <v>26</v>
      </c>
      <c r="K81" s="6">
        <v>2708762</v>
      </c>
      <c r="L81" s="7">
        <v>2708762</v>
      </c>
      <c r="M81" s="2" t="s">
        <v>27</v>
      </c>
      <c r="N81" s="2" t="s">
        <v>28</v>
      </c>
      <c r="O81" s="2" t="s">
        <v>91</v>
      </c>
      <c r="P81" s="2" t="s">
        <v>92</v>
      </c>
      <c r="Q81" s="2" t="s">
        <v>250</v>
      </c>
      <c r="R81" s="7" t="s">
        <v>28</v>
      </c>
      <c r="S81" s="7" t="s">
        <v>28</v>
      </c>
      <c r="T81" s="2" t="s">
        <v>28</v>
      </c>
      <c r="U81" s="9">
        <v>5</v>
      </c>
      <c r="V81" s="5">
        <v>65</v>
      </c>
      <c r="W81" s="5">
        <v>2686</v>
      </c>
      <c r="X81" s="5">
        <v>26051246</v>
      </c>
      <c r="Y81" s="10">
        <v>746.06924795234499</v>
      </c>
      <c r="Z81" s="1">
        <v>2.0105824000493901E-8</v>
      </c>
    </row>
    <row r="82" spans="1:26" customFormat="1" x14ac:dyDescent="0.25">
      <c r="A82" s="7">
        <v>784069</v>
      </c>
      <c r="B82" s="7">
        <v>784069</v>
      </c>
      <c r="C82" s="2" t="s">
        <v>26</v>
      </c>
      <c r="D82" s="2" t="s">
        <v>84</v>
      </c>
      <c r="E82" s="2" t="s">
        <v>84</v>
      </c>
      <c r="F82" s="2" t="s">
        <v>85</v>
      </c>
      <c r="G82" s="2" t="s">
        <v>247</v>
      </c>
      <c r="H82" s="7">
        <v>780383</v>
      </c>
      <c r="I82" s="7">
        <v>788515</v>
      </c>
      <c r="J82" s="2" t="s">
        <v>26</v>
      </c>
      <c r="K82" s="6">
        <v>166179</v>
      </c>
      <c r="L82" s="7">
        <v>166179</v>
      </c>
      <c r="M82" s="2" t="s">
        <v>26</v>
      </c>
      <c r="N82" s="2" t="s">
        <v>415</v>
      </c>
      <c r="O82" s="2" t="s">
        <v>415</v>
      </c>
      <c r="P82" s="2" t="s">
        <v>416</v>
      </c>
      <c r="Q82" s="2" t="s">
        <v>247</v>
      </c>
      <c r="R82" s="7">
        <v>165585</v>
      </c>
      <c r="S82" s="7">
        <v>166337</v>
      </c>
      <c r="T82" s="2" t="s">
        <v>26</v>
      </c>
      <c r="U82" s="9">
        <v>5</v>
      </c>
      <c r="V82" s="5">
        <v>266</v>
      </c>
      <c r="W82" s="5">
        <v>3776</v>
      </c>
      <c r="X82" s="5">
        <v>26049955</v>
      </c>
      <c r="Y82" s="10">
        <v>129.677120834395</v>
      </c>
      <c r="Z82" s="1">
        <v>1.0408483438535799E-4</v>
      </c>
    </row>
    <row r="83" spans="1:26" customFormat="1" x14ac:dyDescent="0.25">
      <c r="A83" s="7">
        <v>832676</v>
      </c>
      <c r="B83" s="7">
        <v>832676</v>
      </c>
      <c r="C83" s="2" t="s">
        <v>26</v>
      </c>
      <c r="D83" s="2" t="s">
        <v>347</v>
      </c>
      <c r="E83" s="2" t="s">
        <v>347</v>
      </c>
      <c r="F83" s="2" t="s">
        <v>348</v>
      </c>
      <c r="G83" s="2" t="s">
        <v>247</v>
      </c>
      <c r="H83" s="7">
        <v>832009</v>
      </c>
      <c r="I83" s="7">
        <v>832680</v>
      </c>
      <c r="J83" s="2" t="s">
        <v>26</v>
      </c>
      <c r="K83" s="6">
        <v>1745652</v>
      </c>
      <c r="L83" s="7">
        <v>1745652</v>
      </c>
      <c r="M83" s="2" t="s">
        <v>27</v>
      </c>
      <c r="N83" s="5" t="s">
        <v>418</v>
      </c>
      <c r="O83" s="2" t="s">
        <v>53</v>
      </c>
      <c r="P83" s="2" t="s">
        <v>54</v>
      </c>
      <c r="Q83" s="2" t="s">
        <v>248</v>
      </c>
      <c r="R83" s="7">
        <v>1745441</v>
      </c>
      <c r="S83" s="7">
        <v>1745730</v>
      </c>
      <c r="T83" s="2" t="s">
        <v>27</v>
      </c>
      <c r="U83" s="9">
        <v>5</v>
      </c>
      <c r="V83" s="5">
        <v>32</v>
      </c>
      <c r="W83" s="5">
        <v>2472</v>
      </c>
      <c r="X83" s="5">
        <v>26051493</v>
      </c>
      <c r="Y83" s="10">
        <v>1646.66091474515</v>
      </c>
      <c r="Z83" s="1">
        <v>4.7980022170759897E-10</v>
      </c>
    </row>
    <row r="84" spans="1:26" customFormat="1" x14ac:dyDescent="0.25">
      <c r="A84" s="7">
        <v>918964</v>
      </c>
      <c r="B84" s="7">
        <v>918964</v>
      </c>
      <c r="C84" s="2" t="s">
        <v>26</v>
      </c>
      <c r="D84" s="2" t="s">
        <v>218</v>
      </c>
      <c r="E84" s="2" t="s">
        <v>218</v>
      </c>
      <c r="F84" s="2" t="s">
        <v>219</v>
      </c>
      <c r="G84" s="2" t="s">
        <v>247</v>
      </c>
      <c r="H84" s="7">
        <v>917357</v>
      </c>
      <c r="I84" s="7">
        <v>918970</v>
      </c>
      <c r="J84" s="2" t="s">
        <v>26</v>
      </c>
      <c r="K84" s="6">
        <v>242103</v>
      </c>
      <c r="L84" s="7">
        <v>242103</v>
      </c>
      <c r="M84" s="2" t="s">
        <v>26</v>
      </c>
      <c r="N84" s="2" t="s">
        <v>180</v>
      </c>
      <c r="O84" s="2" t="s">
        <v>180</v>
      </c>
      <c r="P84" s="2" t="s">
        <v>181</v>
      </c>
      <c r="Q84" s="2" t="s">
        <v>247</v>
      </c>
      <c r="R84" s="7">
        <v>242087</v>
      </c>
      <c r="S84" s="7">
        <v>243352</v>
      </c>
      <c r="T84" s="2" t="s">
        <v>26</v>
      </c>
      <c r="U84" s="9">
        <v>5</v>
      </c>
      <c r="V84" s="5">
        <v>225</v>
      </c>
      <c r="W84" s="5">
        <v>7053</v>
      </c>
      <c r="X84" s="5">
        <v>26046719</v>
      </c>
      <c r="Y84" s="10">
        <v>82.066635159191506</v>
      </c>
      <c r="Z84" s="1">
        <v>1.0141762238883099E-3</v>
      </c>
    </row>
    <row r="85" spans="1:26" customFormat="1" x14ac:dyDescent="0.25">
      <c r="A85" s="7">
        <v>986323</v>
      </c>
      <c r="B85" s="7">
        <v>986323</v>
      </c>
      <c r="C85" s="2" t="s">
        <v>26</v>
      </c>
      <c r="D85" s="2" t="s">
        <v>238</v>
      </c>
      <c r="E85" s="2" t="s">
        <v>318</v>
      </c>
      <c r="F85" s="2" t="s">
        <v>319</v>
      </c>
      <c r="G85" s="2" t="s">
        <v>246</v>
      </c>
      <c r="H85" s="7">
        <v>986310</v>
      </c>
      <c r="I85" s="7">
        <v>986377</v>
      </c>
      <c r="J85" s="2" t="s">
        <v>26</v>
      </c>
      <c r="K85" s="6">
        <v>2982187</v>
      </c>
      <c r="L85" s="7">
        <v>2982187</v>
      </c>
      <c r="M85" s="2" t="s">
        <v>27</v>
      </c>
      <c r="N85" s="2" t="s">
        <v>73</v>
      </c>
      <c r="O85" s="2" t="s">
        <v>73</v>
      </c>
      <c r="P85" s="2" t="s">
        <v>74</v>
      </c>
      <c r="Q85" s="2" t="s">
        <v>247</v>
      </c>
      <c r="R85" s="7">
        <v>2981447</v>
      </c>
      <c r="S85" s="7">
        <v>2982481</v>
      </c>
      <c r="T85" s="2" t="s">
        <v>27</v>
      </c>
      <c r="U85" s="9">
        <v>5</v>
      </c>
      <c r="V85" s="5">
        <v>11613</v>
      </c>
      <c r="W85" s="5">
        <v>288</v>
      </c>
      <c r="X85" s="5">
        <v>26042096</v>
      </c>
      <c r="Y85" s="10">
        <v>38.932207200742504</v>
      </c>
      <c r="Z85" s="1">
        <v>3.9268538490819502E-2</v>
      </c>
    </row>
    <row r="86" spans="1:26" customFormat="1" x14ac:dyDescent="0.25">
      <c r="A86" s="7">
        <v>987669</v>
      </c>
      <c r="B86" s="7">
        <v>987669</v>
      </c>
      <c r="C86" s="2" t="s">
        <v>26</v>
      </c>
      <c r="D86" s="2" t="s">
        <v>134</v>
      </c>
      <c r="E86" s="2" t="s">
        <v>134</v>
      </c>
      <c r="F86" s="2" t="s">
        <v>134</v>
      </c>
      <c r="G86" s="2" t="s">
        <v>247</v>
      </c>
      <c r="H86" s="7">
        <v>986437</v>
      </c>
      <c r="I86" s="7">
        <v>987879</v>
      </c>
      <c r="J86" s="2" t="s">
        <v>26</v>
      </c>
      <c r="K86" s="6">
        <v>2110491</v>
      </c>
      <c r="L86" s="7">
        <v>2110491</v>
      </c>
      <c r="M86" s="2" t="s">
        <v>26</v>
      </c>
      <c r="N86" s="2" t="s">
        <v>344</v>
      </c>
      <c r="O86" s="2" t="s">
        <v>344</v>
      </c>
      <c r="P86" s="2" t="s">
        <v>345</v>
      </c>
      <c r="Q86" s="2" t="s">
        <v>247</v>
      </c>
      <c r="R86" s="7">
        <v>2110355</v>
      </c>
      <c r="S86" s="7">
        <v>2111551</v>
      </c>
      <c r="T86" s="2" t="s">
        <v>26</v>
      </c>
      <c r="U86" s="9">
        <v>5</v>
      </c>
      <c r="V86" s="5">
        <v>3339</v>
      </c>
      <c r="W86" s="5">
        <v>37</v>
      </c>
      <c r="X86" s="5">
        <v>26050621</v>
      </c>
      <c r="Y86" s="10">
        <v>1054.3139230875099</v>
      </c>
      <c r="Z86" s="1">
        <v>4.1973555580751203E-9</v>
      </c>
    </row>
    <row r="87" spans="1:26" customFormat="1" x14ac:dyDescent="0.25">
      <c r="A87" s="7">
        <v>1002114</v>
      </c>
      <c r="B87" s="7">
        <v>1002114</v>
      </c>
      <c r="C87" s="2" t="s">
        <v>26</v>
      </c>
      <c r="D87" s="2" t="s">
        <v>241</v>
      </c>
      <c r="E87" s="2" t="s">
        <v>241</v>
      </c>
      <c r="F87" s="2" t="s">
        <v>242</v>
      </c>
      <c r="G87" s="2" t="s">
        <v>247</v>
      </c>
      <c r="H87" s="7">
        <v>1001260</v>
      </c>
      <c r="I87" s="7">
        <v>1002435</v>
      </c>
      <c r="J87" s="2" t="s">
        <v>26</v>
      </c>
      <c r="K87" s="6">
        <v>1526622</v>
      </c>
      <c r="L87" s="7">
        <v>1526622</v>
      </c>
      <c r="M87" s="2" t="s">
        <v>26</v>
      </c>
      <c r="N87" s="2" t="s">
        <v>187</v>
      </c>
      <c r="O87" s="2" t="s">
        <v>187</v>
      </c>
      <c r="P87" s="2" t="s">
        <v>187</v>
      </c>
      <c r="Q87" s="2" t="s">
        <v>247</v>
      </c>
      <c r="R87" s="7">
        <v>1525735</v>
      </c>
      <c r="S87" s="7">
        <v>1527297</v>
      </c>
      <c r="T87" s="2" t="s">
        <v>26</v>
      </c>
      <c r="U87" s="9">
        <v>5</v>
      </c>
      <c r="V87" s="5">
        <v>311</v>
      </c>
      <c r="W87" s="5">
        <v>769</v>
      </c>
      <c r="X87" s="5">
        <v>26052917</v>
      </c>
      <c r="Y87" s="10">
        <v>544.67774576746001</v>
      </c>
      <c r="Z87" s="1">
        <v>8.2244290814720597E-8</v>
      </c>
    </row>
    <row r="88" spans="1:26" customFormat="1" x14ac:dyDescent="0.25">
      <c r="A88" s="7">
        <v>1126512</v>
      </c>
      <c r="B88" s="7">
        <v>1126512</v>
      </c>
      <c r="C88" s="2" t="s">
        <v>27</v>
      </c>
      <c r="D88" s="2" t="s">
        <v>346</v>
      </c>
      <c r="E88" s="2" t="s">
        <v>346</v>
      </c>
      <c r="F88" s="2" t="s">
        <v>346</v>
      </c>
      <c r="G88" s="2" t="s">
        <v>247</v>
      </c>
      <c r="H88" s="7">
        <v>1126399</v>
      </c>
      <c r="I88" s="7">
        <v>1126587</v>
      </c>
      <c r="J88" s="2" t="s">
        <v>27</v>
      </c>
      <c r="K88" s="6">
        <v>2934948</v>
      </c>
      <c r="L88" s="7">
        <v>2934948</v>
      </c>
      <c r="M88" s="2" t="s">
        <v>27</v>
      </c>
      <c r="N88" s="2" t="s">
        <v>297</v>
      </c>
      <c r="O88" s="2" t="s">
        <v>297</v>
      </c>
      <c r="P88" s="2" t="s">
        <v>297</v>
      </c>
      <c r="Q88" s="2" t="s">
        <v>247</v>
      </c>
      <c r="R88" s="7">
        <v>2934296</v>
      </c>
      <c r="S88" s="7">
        <v>2935573</v>
      </c>
      <c r="T88" s="2" t="s">
        <v>27</v>
      </c>
      <c r="U88" s="9">
        <v>5</v>
      </c>
      <c r="V88" s="5">
        <v>30</v>
      </c>
      <c r="W88" s="5">
        <v>240</v>
      </c>
      <c r="X88" s="5">
        <v>26053727</v>
      </c>
      <c r="Y88" s="10">
        <v>18092.8659722222</v>
      </c>
      <c r="Z88" s="1">
        <v>3.2672743987803898E-15</v>
      </c>
    </row>
    <row r="89" spans="1:26" customFormat="1" x14ac:dyDescent="0.25">
      <c r="A89" s="7">
        <v>1135673</v>
      </c>
      <c r="B89" s="7">
        <v>1135673</v>
      </c>
      <c r="C89" s="2" t="s">
        <v>26</v>
      </c>
      <c r="D89" s="2" t="s">
        <v>190</v>
      </c>
      <c r="E89" s="2" t="s">
        <v>190</v>
      </c>
      <c r="F89" s="2" t="s">
        <v>191</v>
      </c>
      <c r="G89" s="2" t="s">
        <v>247</v>
      </c>
      <c r="H89" s="7">
        <v>1134509</v>
      </c>
      <c r="I89" s="7">
        <v>1135783</v>
      </c>
      <c r="J89" s="2" t="s">
        <v>26</v>
      </c>
      <c r="K89" s="6">
        <v>2439443</v>
      </c>
      <c r="L89" s="7">
        <v>2439443</v>
      </c>
      <c r="M89" s="2" t="s">
        <v>26</v>
      </c>
      <c r="N89" s="2" t="s">
        <v>364</v>
      </c>
      <c r="O89" s="2" t="s">
        <v>364</v>
      </c>
      <c r="P89" s="2" t="s">
        <v>364</v>
      </c>
      <c r="Q89" s="2" t="s">
        <v>247</v>
      </c>
      <c r="R89" s="7">
        <v>2438849</v>
      </c>
      <c r="S89" s="7">
        <v>2439847</v>
      </c>
      <c r="T89" s="2" t="s">
        <v>26</v>
      </c>
      <c r="U89" s="9">
        <v>5</v>
      </c>
      <c r="V89" s="5">
        <v>218</v>
      </c>
      <c r="W89" s="5">
        <v>99</v>
      </c>
      <c r="X89" s="5">
        <v>26053680</v>
      </c>
      <c r="Y89" s="10">
        <v>6035.9744231303903</v>
      </c>
      <c r="Z89" s="1">
        <v>5.7560928191042698E-13</v>
      </c>
    </row>
    <row r="90" spans="1:26" customFormat="1" x14ac:dyDescent="0.25">
      <c r="A90" s="7">
        <v>1361446</v>
      </c>
      <c r="B90" s="7">
        <v>1361446</v>
      </c>
      <c r="C90" s="2" t="s">
        <v>26</v>
      </c>
      <c r="D90" s="2" t="s">
        <v>179</v>
      </c>
      <c r="E90" s="2" t="s">
        <v>179</v>
      </c>
      <c r="F90" s="2" t="s">
        <v>179</v>
      </c>
      <c r="G90" s="2" t="s">
        <v>247</v>
      </c>
      <c r="H90" s="7">
        <v>1361374</v>
      </c>
      <c r="I90" s="7">
        <v>1361898</v>
      </c>
      <c r="J90" s="2" t="s">
        <v>26</v>
      </c>
      <c r="K90" s="6">
        <v>92329</v>
      </c>
      <c r="L90" s="7">
        <v>92329</v>
      </c>
      <c r="M90" s="2" t="s">
        <v>26</v>
      </c>
      <c r="N90" s="2" t="s">
        <v>97</v>
      </c>
      <c r="O90" s="2" t="s">
        <v>97</v>
      </c>
      <c r="P90" s="2" t="s">
        <v>98</v>
      </c>
      <c r="Q90" s="2" t="s">
        <v>247</v>
      </c>
      <c r="R90" s="7">
        <v>91955</v>
      </c>
      <c r="S90" s="7">
        <v>92653</v>
      </c>
      <c r="T90" s="2" t="s">
        <v>26</v>
      </c>
      <c r="U90" s="9">
        <v>5</v>
      </c>
      <c r="V90" s="5">
        <v>401</v>
      </c>
      <c r="W90" s="5">
        <v>803</v>
      </c>
      <c r="X90" s="5">
        <v>26052793</v>
      </c>
      <c r="Y90" s="10">
        <v>404.54270612385602</v>
      </c>
      <c r="Z90" s="1">
        <v>3.5876619906813999E-7</v>
      </c>
    </row>
    <row r="91" spans="1:26" customFormat="1" x14ac:dyDescent="0.25">
      <c r="A91" s="7">
        <v>1438872</v>
      </c>
      <c r="B91" s="7">
        <v>1438872</v>
      </c>
      <c r="C91" s="2" t="s">
        <v>26</v>
      </c>
      <c r="D91" s="2" t="s">
        <v>152</v>
      </c>
      <c r="E91" s="2" t="s">
        <v>152</v>
      </c>
      <c r="F91" s="2" t="s">
        <v>174</v>
      </c>
      <c r="G91" s="2" t="s">
        <v>247</v>
      </c>
      <c r="H91" s="7">
        <v>1435404</v>
      </c>
      <c r="I91" s="7">
        <v>1438958</v>
      </c>
      <c r="J91" s="2" t="s">
        <v>26</v>
      </c>
      <c r="K91" s="6">
        <v>165038</v>
      </c>
      <c r="L91" s="7">
        <v>165038</v>
      </c>
      <c r="M91" s="2" t="s">
        <v>26</v>
      </c>
      <c r="N91" s="2" t="s">
        <v>413</v>
      </c>
      <c r="O91" s="2" t="s">
        <v>413</v>
      </c>
      <c r="P91" s="2" t="s">
        <v>414</v>
      </c>
      <c r="Q91" s="2" t="s">
        <v>247</v>
      </c>
      <c r="R91" s="7">
        <v>164506</v>
      </c>
      <c r="S91" s="7">
        <v>165585</v>
      </c>
      <c r="T91" s="2" t="s">
        <v>26</v>
      </c>
      <c r="U91" s="9">
        <v>5</v>
      </c>
      <c r="V91" s="5">
        <v>153</v>
      </c>
      <c r="W91" s="5">
        <v>6209</v>
      </c>
      <c r="X91" s="5">
        <v>26047635</v>
      </c>
      <c r="Y91" s="10">
        <v>137.096134959057</v>
      </c>
      <c r="Z91" s="1">
        <v>8.2076319516506696E-5</v>
      </c>
    </row>
    <row r="92" spans="1:26" customFormat="1" x14ac:dyDescent="0.25">
      <c r="A92" s="7">
        <v>1449750</v>
      </c>
      <c r="B92" s="7">
        <v>1449750</v>
      </c>
      <c r="C92" s="2" t="s">
        <v>26</v>
      </c>
      <c r="D92" s="2" t="s">
        <v>71</v>
      </c>
      <c r="E92" s="2" t="s">
        <v>71</v>
      </c>
      <c r="F92" s="2" t="s">
        <v>72</v>
      </c>
      <c r="G92" s="2" t="s">
        <v>247</v>
      </c>
      <c r="H92" s="7">
        <v>1448566</v>
      </c>
      <c r="I92" s="7">
        <v>1449858</v>
      </c>
      <c r="J92" s="2" t="s">
        <v>26</v>
      </c>
      <c r="K92" s="6">
        <v>874247</v>
      </c>
      <c r="L92" s="7">
        <v>874247</v>
      </c>
      <c r="M92" s="2" t="s">
        <v>26</v>
      </c>
      <c r="N92" s="2" t="s">
        <v>82</v>
      </c>
      <c r="O92" s="2" t="s">
        <v>82</v>
      </c>
      <c r="P92" s="2" t="s">
        <v>83</v>
      </c>
      <c r="Q92" s="2" t="s">
        <v>247</v>
      </c>
      <c r="R92" s="7">
        <v>873840</v>
      </c>
      <c r="S92" s="7">
        <v>874646</v>
      </c>
      <c r="T92" s="2" t="s">
        <v>26</v>
      </c>
      <c r="U92" s="9">
        <v>5</v>
      </c>
      <c r="V92" s="5">
        <v>1369</v>
      </c>
      <c r="W92" s="5">
        <v>700</v>
      </c>
      <c r="X92" s="5">
        <v>26051928</v>
      </c>
      <c r="Y92" s="10">
        <v>135.927830533236</v>
      </c>
      <c r="Z92" s="1">
        <v>8.0159305105197295E-5</v>
      </c>
    </row>
    <row r="93" spans="1:26" customFormat="1" x14ac:dyDescent="0.25">
      <c r="A93" s="7">
        <v>1510354</v>
      </c>
      <c r="B93" s="7">
        <v>1510354</v>
      </c>
      <c r="C93" s="2" t="s">
        <v>26</v>
      </c>
      <c r="D93" s="2" t="s">
        <v>28</v>
      </c>
      <c r="E93" s="2" t="s">
        <v>321</v>
      </c>
      <c r="F93" s="2" t="s">
        <v>322</v>
      </c>
      <c r="G93" s="2" t="s">
        <v>245</v>
      </c>
      <c r="H93" s="7" t="s">
        <v>28</v>
      </c>
      <c r="I93" s="7" t="s">
        <v>28</v>
      </c>
      <c r="J93" s="2" t="s">
        <v>26</v>
      </c>
      <c r="K93" s="6">
        <v>480003</v>
      </c>
      <c r="L93" s="7">
        <v>480003</v>
      </c>
      <c r="M93" s="2" t="s">
        <v>26</v>
      </c>
      <c r="N93" s="2" t="s">
        <v>28</v>
      </c>
      <c r="O93" s="2" t="s">
        <v>323</v>
      </c>
      <c r="P93" s="2" t="s">
        <v>324</v>
      </c>
      <c r="Q93" s="2" t="s">
        <v>246</v>
      </c>
      <c r="R93" s="7" t="s">
        <v>28</v>
      </c>
      <c r="S93" s="7" t="s">
        <v>28</v>
      </c>
      <c r="T93" s="2" t="s">
        <v>26</v>
      </c>
      <c r="U93" s="9">
        <v>5</v>
      </c>
      <c r="V93" s="5">
        <v>430</v>
      </c>
      <c r="W93" s="5">
        <v>4070</v>
      </c>
      <c r="X93" s="5">
        <v>26049497</v>
      </c>
      <c r="Y93" s="10">
        <v>74.4228815496257</v>
      </c>
      <c r="Z93" s="1">
        <v>1.59744410108162E-3</v>
      </c>
    </row>
    <row r="94" spans="1:26" customFormat="1" x14ac:dyDescent="0.25">
      <c r="A94" s="7">
        <v>1521888</v>
      </c>
      <c r="B94" s="7">
        <v>1521888</v>
      </c>
      <c r="C94" s="2" t="s">
        <v>26</v>
      </c>
      <c r="D94" s="2" t="s">
        <v>357</v>
      </c>
      <c r="E94" s="2" t="s">
        <v>357</v>
      </c>
      <c r="F94" s="2" t="s">
        <v>358</v>
      </c>
      <c r="G94" s="2" t="s">
        <v>247</v>
      </c>
      <c r="H94" s="7">
        <v>1521331</v>
      </c>
      <c r="I94" s="7">
        <v>1522389</v>
      </c>
      <c r="J94" s="2" t="s">
        <v>26</v>
      </c>
      <c r="K94" s="6">
        <v>2184087</v>
      </c>
      <c r="L94" s="7">
        <v>2184087</v>
      </c>
      <c r="M94" s="2" t="s">
        <v>26</v>
      </c>
      <c r="N94" s="2" t="s">
        <v>143</v>
      </c>
      <c r="O94" s="2" t="s">
        <v>144</v>
      </c>
      <c r="P94" s="2" t="s">
        <v>144</v>
      </c>
      <c r="Q94" s="2" t="s">
        <v>248</v>
      </c>
      <c r="R94" s="7">
        <v>2183983</v>
      </c>
      <c r="S94" s="7">
        <v>2184129</v>
      </c>
      <c r="T94" s="2" t="s">
        <v>26</v>
      </c>
      <c r="U94" s="9">
        <v>5</v>
      </c>
      <c r="V94" s="5">
        <v>28</v>
      </c>
      <c r="W94" s="5">
        <v>17971</v>
      </c>
      <c r="X94" s="5">
        <v>26035998</v>
      </c>
      <c r="Y94" s="10">
        <v>258.71044222040302</v>
      </c>
      <c r="Z94" s="1">
        <v>5.2059126102428996E-6</v>
      </c>
    </row>
    <row r="95" spans="1:26" customFormat="1" x14ac:dyDescent="0.25">
      <c r="A95" s="7">
        <v>1527094</v>
      </c>
      <c r="B95" s="7">
        <v>1527094</v>
      </c>
      <c r="C95" s="2" t="s">
        <v>26</v>
      </c>
      <c r="D95" s="2" t="s">
        <v>187</v>
      </c>
      <c r="E95" s="2" t="s">
        <v>187</v>
      </c>
      <c r="F95" s="2" t="s">
        <v>187</v>
      </c>
      <c r="G95" s="2" t="s">
        <v>247</v>
      </c>
      <c r="H95" s="7">
        <v>1525735</v>
      </c>
      <c r="I95" s="7">
        <v>1527297</v>
      </c>
      <c r="J95" s="2" t="s">
        <v>26</v>
      </c>
      <c r="K95" s="6">
        <v>1773969</v>
      </c>
      <c r="L95" s="7">
        <v>1773969</v>
      </c>
      <c r="M95" s="2" t="s">
        <v>26</v>
      </c>
      <c r="N95" s="2" t="s">
        <v>28</v>
      </c>
      <c r="O95" s="2" t="s">
        <v>47</v>
      </c>
      <c r="P95" s="2" t="s">
        <v>47</v>
      </c>
      <c r="Q95" s="2" t="s">
        <v>245</v>
      </c>
      <c r="R95" s="7" t="s">
        <v>28</v>
      </c>
      <c r="S95" s="7" t="s">
        <v>28</v>
      </c>
      <c r="T95" s="2" t="s">
        <v>28</v>
      </c>
      <c r="U95" s="9">
        <v>5</v>
      </c>
      <c r="V95" s="5">
        <v>828</v>
      </c>
      <c r="W95" s="5">
        <v>144</v>
      </c>
      <c r="X95" s="5">
        <v>26053025</v>
      </c>
      <c r="Y95" s="10">
        <v>1092.53493189748</v>
      </c>
      <c r="Z95" s="1">
        <v>2.6825666721270999E-9</v>
      </c>
    </row>
    <row r="96" spans="1:26" customFormat="1" x14ac:dyDescent="0.25">
      <c r="A96" s="7">
        <v>1675872</v>
      </c>
      <c r="B96" s="7">
        <v>1675872</v>
      </c>
      <c r="C96" s="2" t="s">
        <v>27</v>
      </c>
      <c r="D96" s="2" t="s">
        <v>337</v>
      </c>
      <c r="E96" s="2" t="s">
        <v>337</v>
      </c>
      <c r="F96" s="2" t="s">
        <v>337</v>
      </c>
      <c r="G96" s="2" t="s">
        <v>247</v>
      </c>
      <c r="H96" s="7">
        <v>1675690</v>
      </c>
      <c r="I96" s="7">
        <v>1676079</v>
      </c>
      <c r="J96" s="2" t="s">
        <v>27</v>
      </c>
      <c r="K96" s="6">
        <v>239341</v>
      </c>
      <c r="L96" s="7">
        <v>239341</v>
      </c>
      <c r="M96" s="2" t="s">
        <v>26</v>
      </c>
      <c r="N96" s="2" t="s">
        <v>57</v>
      </c>
      <c r="O96" s="2" t="s">
        <v>57</v>
      </c>
      <c r="P96" s="2" t="s">
        <v>57</v>
      </c>
      <c r="Q96" s="2" t="s">
        <v>247</v>
      </c>
      <c r="R96" s="7">
        <v>238309</v>
      </c>
      <c r="S96" s="7">
        <v>239535</v>
      </c>
      <c r="T96" s="2" t="s">
        <v>26</v>
      </c>
      <c r="U96" s="9">
        <v>5</v>
      </c>
      <c r="V96" s="5">
        <v>293</v>
      </c>
      <c r="W96" s="5">
        <v>2123</v>
      </c>
      <c r="X96" s="5">
        <v>26051581</v>
      </c>
      <c r="Y96" s="10">
        <v>209.40472381956801</v>
      </c>
      <c r="Z96" s="1">
        <v>9.5792077178185392E-6</v>
      </c>
    </row>
    <row r="97" spans="1:26" customFormat="1" x14ac:dyDescent="0.25">
      <c r="A97" s="7">
        <v>1734918</v>
      </c>
      <c r="B97" s="7">
        <v>1734918</v>
      </c>
      <c r="C97" s="2" t="s">
        <v>26</v>
      </c>
      <c r="D97" s="2" t="s">
        <v>28</v>
      </c>
      <c r="E97" s="2" t="s">
        <v>329</v>
      </c>
      <c r="F97" s="2" t="s">
        <v>330</v>
      </c>
      <c r="G97" s="2" t="s">
        <v>249</v>
      </c>
      <c r="H97" s="7" t="s">
        <v>28</v>
      </c>
      <c r="I97" s="7" t="s">
        <v>28</v>
      </c>
      <c r="J97" s="2" t="s">
        <v>28</v>
      </c>
      <c r="K97" s="6">
        <v>35954</v>
      </c>
      <c r="L97" s="7">
        <v>35954</v>
      </c>
      <c r="M97" s="2" t="s">
        <v>26</v>
      </c>
      <c r="N97" s="2" t="s">
        <v>331</v>
      </c>
      <c r="O97" s="2" t="s">
        <v>331</v>
      </c>
      <c r="P97" s="2" t="s">
        <v>331</v>
      </c>
      <c r="Q97" s="2" t="s">
        <v>251</v>
      </c>
      <c r="R97" s="7">
        <v>35881</v>
      </c>
      <c r="S97" s="7">
        <v>35954</v>
      </c>
      <c r="T97" s="2" t="s">
        <v>26</v>
      </c>
      <c r="U97" s="9">
        <v>5</v>
      </c>
      <c r="V97" s="5">
        <v>0</v>
      </c>
      <c r="W97" s="5">
        <v>688383</v>
      </c>
      <c r="X97" s="5">
        <v>25365614</v>
      </c>
      <c r="Y97" s="10" t="s">
        <v>34</v>
      </c>
      <c r="Z97" s="1">
        <v>1.8367917171367501E-3</v>
      </c>
    </row>
    <row r="98" spans="1:26" customFormat="1" x14ac:dyDescent="0.25">
      <c r="A98" s="7">
        <v>1879866</v>
      </c>
      <c r="B98" s="7">
        <v>1879866</v>
      </c>
      <c r="C98" s="2" t="s">
        <v>26</v>
      </c>
      <c r="D98" s="2" t="s">
        <v>366</v>
      </c>
      <c r="E98" s="2" t="s">
        <v>366</v>
      </c>
      <c r="F98" s="2" t="s">
        <v>367</v>
      </c>
      <c r="G98" s="2" t="s">
        <v>247</v>
      </c>
      <c r="H98" s="7">
        <v>1879661</v>
      </c>
      <c r="I98" s="7">
        <v>1880239</v>
      </c>
      <c r="J98" s="2" t="s">
        <v>26</v>
      </c>
      <c r="K98" s="6">
        <v>2846842</v>
      </c>
      <c r="L98" s="7">
        <v>2846842</v>
      </c>
      <c r="M98" s="2" t="s">
        <v>27</v>
      </c>
      <c r="N98" s="2" t="s">
        <v>368</v>
      </c>
      <c r="O98" s="2" t="s">
        <v>368</v>
      </c>
      <c r="P98" s="2" t="s">
        <v>368</v>
      </c>
      <c r="Q98" s="2" t="s">
        <v>247</v>
      </c>
      <c r="R98" s="7">
        <v>2846529</v>
      </c>
      <c r="S98" s="7">
        <v>2847368</v>
      </c>
      <c r="T98" s="2" t="s">
        <v>27</v>
      </c>
      <c r="U98" s="9">
        <v>5</v>
      </c>
      <c r="V98" s="5">
        <v>428</v>
      </c>
      <c r="W98" s="5">
        <v>223</v>
      </c>
      <c r="X98" s="5">
        <v>26053346</v>
      </c>
      <c r="Y98" s="10">
        <v>1364.8498596035399</v>
      </c>
      <c r="Z98" s="1">
        <v>8.6550008648096796E-10</v>
      </c>
    </row>
    <row r="99" spans="1:26" customFormat="1" x14ac:dyDescent="0.25">
      <c r="A99" s="7">
        <v>1882792</v>
      </c>
      <c r="B99" s="7">
        <v>1882792</v>
      </c>
      <c r="C99" s="2" t="s">
        <v>26</v>
      </c>
      <c r="D99" s="2" t="s">
        <v>201</v>
      </c>
      <c r="E99" s="2" t="s">
        <v>201</v>
      </c>
      <c r="F99" s="2" t="s">
        <v>201</v>
      </c>
      <c r="G99" s="2" t="s">
        <v>247</v>
      </c>
      <c r="H99" s="7">
        <v>1880944</v>
      </c>
      <c r="I99" s="7">
        <v>1883703</v>
      </c>
      <c r="J99" s="2" t="s">
        <v>26</v>
      </c>
      <c r="K99" s="6">
        <v>1879080</v>
      </c>
      <c r="L99" s="7">
        <v>1879080</v>
      </c>
      <c r="M99" s="2" t="s">
        <v>26</v>
      </c>
      <c r="N99" s="2" t="s">
        <v>350</v>
      </c>
      <c r="O99" s="2" t="s">
        <v>350</v>
      </c>
      <c r="P99" s="2" t="s">
        <v>351</v>
      </c>
      <c r="Q99" s="2" t="s">
        <v>247</v>
      </c>
      <c r="R99" s="7">
        <v>1879044</v>
      </c>
      <c r="S99" s="7">
        <v>1879622</v>
      </c>
      <c r="T99" s="2" t="s">
        <v>26</v>
      </c>
      <c r="U99" s="9">
        <v>5</v>
      </c>
      <c r="V99" s="5">
        <v>400</v>
      </c>
      <c r="W99" s="5">
        <v>263</v>
      </c>
      <c r="X99" s="5">
        <v>26053334</v>
      </c>
      <c r="Y99" s="10">
        <v>1238.2763307984801</v>
      </c>
      <c r="Z99" s="1">
        <v>1.39683994793779E-9</v>
      </c>
    </row>
    <row r="100" spans="1:26" customFormat="1" x14ac:dyDescent="0.25">
      <c r="A100" s="7">
        <v>2092622</v>
      </c>
      <c r="B100" s="7">
        <v>2092622</v>
      </c>
      <c r="C100" s="2" t="s">
        <v>26</v>
      </c>
      <c r="D100" s="2" t="s">
        <v>354</v>
      </c>
      <c r="E100" s="2" t="s">
        <v>354</v>
      </c>
      <c r="F100" s="2" t="s">
        <v>354</v>
      </c>
      <c r="G100" s="2" t="s">
        <v>247</v>
      </c>
      <c r="H100" s="7">
        <v>2092606</v>
      </c>
      <c r="I100" s="7">
        <v>2095263</v>
      </c>
      <c r="J100" s="2" t="s">
        <v>26</v>
      </c>
      <c r="K100" s="6">
        <v>2458413</v>
      </c>
      <c r="L100" s="7">
        <v>2458413</v>
      </c>
      <c r="M100" s="2" t="s">
        <v>27</v>
      </c>
      <c r="N100" s="2" t="s">
        <v>355</v>
      </c>
      <c r="O100" s="2" t="s">
        <v>355</v>
      </c>
      <c r="P100" s="2" t="s">
        <v>356</v>
      </c>
      <c r="Q100" s="2" t="s">
        <v>247</v>
      </c>
      <c r="R100" s="7">
        <v>2458383</v>
      </c>
      <c r="S100" s="7">
        <v>2458940</v>
      </c>
      <c r="T100" s="2" t="s">
        <v>27</v>
      </c>
      <c r="U100" s="9">
        <v>5</v>
      </c>
      <c r="V100" s="5">
        <v>867</v>
      </c>
      <c r="W100" s="5">
        <v>532</v>
      </c>
      <c r="X100" s="5">
        <v>26052598</v>
      </c>
      <c r="Y100" s="10">
        <v>282.41666016251702</v>
      </c>
      <c r="Z100" s="1">
        <v>2.1314115663069502E-6</v>
      </c>
    </row>
    <row r="101" spans="1:26" customFormat="1" x14ac:dyDescent="0.25">
      <c r="A101" s="7">
        <v>2178222</v>
      </c>
      <c r="B101" s="7">
        <v>2178222</v>
      </c>
      <c r="C101" s="2" t="s">
        <v>27</v>
      </c>
      <c r="D101" s="2" t="s">
        <v>28</v>
      </c>
      <c r="E101" s="2" t="s">
        <v>342</v>
      </c>
      <c r="F101" s="2" t="s">
        <v>343</v>
      </c>
      <c r="G101" s="2" t="s">
        <v>249</v>
      </c>
      <c r="H101" s="7" t="s">
        <v>28</v>
      </c>
      <c r="I101" s="7" t="s">
        <v>28</v>
      </c>
      <c r="J101" s="2" t="s">
        <v>28</v>
      </c>
      <c r="K101" s="6">
        <v>604097</v>
      </c>
      <c r="L101" s="7">
        <v>604097</v>
      </c>
      <c r="M101" s="2" t="s">
        <v>26</v>
      </c>
      <c r="N101" s="2" t="s">
        <v>120</v>
      </c>
      <c r="O101" s="2" t="s">
        <v>120</v>
      </c>
      <c r="P101" s="2" t="s">
        <v>120</v>
      </c>
      <c r="Q101" s="2" t="s">
        <v>247</v>
      </c>
      <c r="R101" s="7">
        <v>603872</v>
      </c>
      <c r="S101" s="7">
        <v>605050</v>
      </c>
      <c r="T101" s="2" t="s">
        <v>26</v>
      </c>
      <c r="U101" s="9">
        <v>5</v>
      </c>
      <c r="V101" s="5">
        <v>0</v>
      </c>
      <c r="W101" s="5">
        <v>1389</v>
      </c>
      <c r="X101" s="5">
        <v>26052608</v>
      </c>
      <c r="Y101" s="10" t="s">
        <v>34</v>
      </c>
      <c r="Z101" s="1">
        <v>6.2100461107849401E-17</v>
      </c>
    </row>
    <row r="102" spans="1:26" customFormat="1" x14ac:dyDescent="0.25">
      <c r="A102" s="7">
        <v>2299318</v>
      </c>
      <c r="B102" s="7">
        <v>2299318</v>
      </c>
      <c r="C102" s="2" t="s">
        <v>27</v>
      </c>
      <c r="D102" s="2" t="s">
        <v>239</v>
      </c>
      <c r="E102" s="2" t="s">
        <v>239</v>
      </c>
      <c r="F102" s="2" t="s">
        <v>240</v>
      </c>
      <c r="G102" s="2" t="s">
        <v>247</v>
      </c>
      <c r="H102" s="7">
        <v>2299256</v>
      </c>
      <c r="I102" s="7">
        <v>2299909</v>
      </c>
      <c r="J102" s="2" t="s">
        <v>27</v>
      </c>
      <c r="K102" s="6">
        <v>105493</v>
      </c>
      <c r="L102" s="7">
        <v>105493</v>
      </c>
      <c r="M102" s="2" t="s">
        <v>26</v>
      </c>
      <c r="N102" s="2" t="s">
        <v>403</v>
      </c>
      <c r="O102" s="2" t="s">
        <v>403</v>
      </c>
      <c r="P102" s="2" t="s">
        <v>404</v>
      </c>
      <c r="Q102" s="2" t="s">
        <v>247</v>
      </c>
      <c r="R102" s="7">
        <v>104052</v>
      </c>
      <c r="S102" s="7">
        <v>106118</v>
      </c>
      <c r="T102" s="2" t="s">
        <v>26</v>
      </c>
      <c r="U102" s="9">
        <v>5</v>
      </c>
      <c r="V102" s="5">
        <v>908</v>
      </c>
      <c r="W102" s="5">
        <v>770</v>
      </c>
      <c r="X102" s="5">
        <v>26052319</v>
      </c>
      <c r="Y102" s="10">
        <v>186.31156673722799</v>
      </c>
      <c r="Z102" s="1">
        <v>1.6768434723045399E-5</v>
      </c>
    </row>
    <row r="103" spans="1:26" customFormat="1" x14ac:dyDescent="0.25">
      <c r="A103" s="7">
        <v>2299814</v>
      </c>
      <c r="B103" s="7">
        <v>2299814</v>
      </c>
      <c r="C103" s="2" t="s">
        <v>27</v>
      </c>
      <c r="D103" s="2" t="s">
        <v>239</v>
      </c>
      <c r="E103" s="2" t="s">
        <v>239</v>
      </c>
      <c r="F103" s="2" t="s">
        <v>240</v>
      </c>
      <c r="G103" s="2" t="s">
        <v>247</v>
      </c>
      <c r="H103" s="7">
        <v>2299256</v>
      </c>
      <c r="I103" s="7">
        <v>2299909</v>
      </c>
      <c r="J103" s="2" t="s">
        <v>27</v>
      </c>
      <c r="K103" s="6">
        <v>2922004</v>
      </c>
      <c r="L103" s="7">
        <v>2922004</v>
      </c>
      <c r="M103" s="2" t="s">
        <v>26</v>
      </c>
      <c r="N103" s="2" t="s">
        <v>405</v>
      </c>
      <c r="O103" s="2" t="s">
        <v>405</v>
      </c>
      <c r="P103" s="2" t="s">
        <v>406</v>
      </c>
      <c r="Q103" s="2" t="s">
        <v>247</v>
      </c>
      <c r="R103" s="7">
        <v>2921847</v>
      </c>
      <c r="S103" s="7">
        <v>2923235</v>
      </c>
      <c r="T103" s="2" t="s">
        <v>26</v>
      </c>
      <c r="U103" s="9">
        <v>5</v>
      </c>
      <c r="V103" s="5">
        <v>468</v>
      </c>
      <c r="W103" s="5">
        <v>10</v>
      </c>
      <c r="X103" s="5">
        <v>26053519</v>
      </c>
      <c r="Y103" s="10">
        <v>27834.956196581199</v>
      </c>
      <c r="Z103" s="1">
        <v>8.2696056839047904E-16</v>
      </c>
    </row>
    <row r="104" spans="1:26" customFormat="1" x14ac:dyDescent="0.25">
      <c r="A104" s="7">
        <v>2323406</v>
      </c>
      <c r="B104" s="7">
        <v>2323406</v>
      </c>
      <c r="C104" s="2" t="s">
        <v>26</v>
      </c>
      <c r="D104" s="2" t="s">
        <v>359</v>
      </c>
      <c r="E104" s="2" t="s">
        <v>359</v>
      </c>
      <c r="F104" s="2" t="s">
        <v>359</v>
      </c>
      <c r="G104" s="2" t="s">
        <v>247</v>
      </c>
      <c r="H104" s="7">
        <v>2323014</v>
      </c>
      <c r="I104" s="7">
        <v>2324231</v>
      </c>
      <c r="J104" s="2" t="s">
        <v>26</v>
      </c>
      <c r="K104" s="6">
        <v>89915</v>
      </c>
      <c r="L104" s="7">
        <v>89915</v>
      </c>
      <c r="M104" s="2" t="s">
        <v>26</v>
      </c>
      <c r="N104" s="2" t="s">
        <v>147</v>
      </c>
      <c r="O104" s="2" t="s">
        <v>147</v>
      </c>
      <c r="P104" s="2" t="s">
        <v>148</v>
      </c>
      <c r="Q104" s="2" t="s">
        <v>247</v>
      </c>
      <c r="R104" s="7">
        <v>89019</v>
      </c>
      <c r="S104" s="7">
        <v>90212</v>
      </c>
      <c r="T104" s="2" t="s">
        <v>26</v>
      </c>
      <c r="U104" s="9">
        <v>5</v>
      </c>
      <c r="V104" s="5">
        <v>70</v>
      </c>
      <c r="W104" s="5">
        <v>6155</v>
      </c>
      <c r="X104" s="5">
        <v>26047772</v>
      </c>
      <c r="Y104" s="10">
        <v>302.28353255193201</v>
      </c>
      <c r="Z104" s="1">
        <v>1.7911800700592E-6</v>
      </c>
    </row>
    <row r="105" spans="1:26" customFormat="1" x14ac:dyDescent="0.25">
      <c r="A105" s="7">
        <v>2353621</v>
      </c>
      <c r="B105" s="7">
        <v>2353621</v>
      </c>
      <c r="C105" s="2" t="s">
        <v>27</v>
      </c>
      <c r="D105" s="2" t="s">
        <v>361</v>
      </c>
      <c r="E105" s="2" t="s">
        <v>362</v>
      </c>
      <c r="F105" s="2" t="s">
        <v>363</v>
      </c>
      <c r="G105" s="2" t="s">
        <v>38</v>
      </c>
      <c r="H105" s="7">
        <v>2353590</v>
      </c>
      <c r="I105" s="7">
        <v>2353758</v>
      </c>
      <c r="J105" s="2" t="s">
        <v>27</v>
      </c>
      <c r="K105" s="6">
        <v>306308</v>
      </c>
      <c r="L105" s="7">
        <v>306308</v>
      </c>
      <c r="M105" s="2" t="s">
        <v>26</v>
      </c>
      <c r="N105" s="2" t="s">
        <v>145</v>
      </c>
      <c r="O105" s="2" t="s">
        <v>145</v>
      </c>
      <c r="P105" s="2" t="s">
        <v>146</v>
      </c>
      <c r="Q105" s="2" t="s">
        <v>247</v>
      </c>
      <c r="R105" s="7">
        <v>306237</v>
      </c>
      <c r="S105" s="7">
        <v>307109</v>
      </c>
      <c r="T105" s="2" t="s">
        <v>26</v>
      </c>
      <c r="U105" s="9">
        <v>5</v>
      </c>
      <c r="V105" s="5">
        <v>508</v>
      </c>
      <c r="W105" s="5">
        <v>3247</v>
      </c>
      <c r="X105" s="5">
        <v>26050242</v>
      </c>
      <c r="Y105" s="10">
        <v>78.965204707434395</v>
      </c>
      <c r="Z105" s="1">
        <v>1.1866826931911201E-3</v>
      </c>
    </row>
    <row r="106" spans="1:26" customFormat="1" x14ac:dyDescent="0.25">
      <c r="A106" s="7">
        <v>2480021</v>
      </c>
      <c r="B106" s="7">
        <v>2480021</v>
      </c>
      <c r="C106" s="2" t="s">
        <v>26</v>
      </c>
      <c r="D106" s="2" t="s">
        <v>407</v>
      </c>
      <c r="E106" s="2" t="s">
        <v>407</v>
      </c>
      <c r="F106" s="2" t="s">
        <v>408</v>
      </c>
      <c r="G106" s="2" t="s">
        <v>247</v>
      </c>
      <c r="H106" s="7">
        <v>2479196</v>
      </c>
      <c r="I106" s="7">
        <v>2480572</v>
      </c>
      <c r="J106" s="2" t="s">
        <v>26</v>
      </c>
      <c r="K106" s="6">
        <v>242743</v>
      </c>
      <c r="L106" s="7">
        <v>242743</v>
      </c>
      <c r="M106" s="2" t="s">
        <v>26</v>
      </c>
      <c r="N106" s="2" t="s">
        <v>180</v>
      </c>
      <c r="O106" s="2" t="s">
        <v>180</v>
      </c>
      <c r="P106" s="2" t="s">
        <v>181</v>
      </c>
      <c r="Q106" s="2" t="s">
        <v>247</v>
      </c>
      <c r="R106" s="7">
        <v>242087</v>
      </c>
      <c r="S106" s="7">
        <v>243352</v>
      </c>
      <c r="T106" s="2" t="s">
        <v>26</v>
      </c>
      <c r="U106" s="9">
        <v>5</v>
      </c>
      <c r="V106" s="5">
        <v>171</v>
      </c>
      <c r="W106" s="5">
        <v>7285</v>
      </c>
      <c r="X106" s="5">
        <v>26046541</v>
      </c>
      <c r="Y106" s="10">
        <v>104.542864252831</v>
      </c>
      <c r="Z106" s="1">
        <v>3.1198826555682297E-4</v>
      </c>
    </row>
    <row r="107" spans="1:26" customFormat="1" x14ac:dyDescent="0.25">
      <c r="A107" s="7">
        <v>2665517</v>
      </c>
      <c r="B107" s="7">
        <v>2665517</v>
      </c>
      <c r="C107" s="2" t="s">
        <v>27</v>
      </c>
      <c r="D107" s="2" t="s">
        <v>392</v>
      </c>
      <c r="E107" s="2" t="s">
        <v>392</v>
      </c>
      <c r="F107" s="2" t="s">
        <v>393</v>
      </c>
      <c r="G107" s="2" t="s">
        <v>247</v>
      </c>
      <c r="H107" s="7">
        <v>2665080</v>
      </c>
      <c r="I107" s="7">
        <v>2666582</v>
      </c>
      <c r="J107" s="2" t="s">
        <v>27</v>
      </c>
      <c r="K107" s="6">
        <v>2102748</v>
      </c>
      <c r="L107" s="7">
        <v>2102748</v>
      </c>
      <c r="M107" s="2" t="s">
        <v>26</v>
      </c>
      <c r="N107" s="2" t="s">
        <v>394</v>
      </c>
      <c r="O107" s="2" t="s">
        <v>394</v>
      </c>
      <c r="P107" s="2" t="s">
        <v>395</v>
      </c>
      <c r="Q107" s="2" t="s">
        <v>247</v>
      </c>
      <c r="R107" s="7">
        <v>2100674</v>
      </c>
      <c r="S107" s="7">
        <v>2103376</v>
      </c>
      <c r="T107" s="2" t="s">
        <v>26</v>
      </c>
      <c r="U107" s="9">
        <v>5</v>
      </c>
      <c r="V107" s="5">
        <v>89</v>
      </c>
      <c r="W107" s="5">
        <v>55</v>
      </c>
      <c r="X107" s="5">
        <v>26053853</v>
      </c>
      <c r="Y107" s="10">
        <v>26612.720122574101</v>
      </c>
      <c r="Z107" s="1">
        <v>4.27392744263589E-16</v>
      </c>
    </row>
    <row r="108" spans="1:26" customFormat="1" x14ac:dyDescent="0.25">
      <c r="A108" s="7">
        <v>2709311</v>
      </c>
      <c r="B108" s="7">
        <v>2709311</v>
      </c>
      <c r="C108" s="2" t="s">
        <v>27</v>
      </c>
      <c r="D108" s="2" t="s">
        <v>91</v>
      </c>
      <c r="E108" s="2" t="s">
        <v>91</v>
      </c>
      <c r="F108" s="2" t="s">
        <v>92</v>
      </c>
      <c r="G108" s="2" t="s">
        <v>247</v>
      </c>
      <c r="H108" s="7">
        <v>2708771</v>
      </c>
      <c r="I108" s="7">
        <v>2709718</v>
      </c>
      <c r="J108" s="2" t="s">
        <v>27</v>
      </c>
      <c r="K108" s="6">
        <v>2003024</v>
      </c>
      <c r="L108" s="7">
        <v>2003024</v>
      </c>
      <c r="M108" s="2" t="s">
        <v>26</v>
      </c>
      <c r="N108" s="2" t="s">
        <v>352</v>
      </c>
      <c r="O108" s="2" t="s">
        <v>352</v>
      </c>
      <c r="P108" s="2" t="s">
        <v>352</v>
      </c>
      <c r="Q108" s="2" t="s">
        <v>247</v>
      </c>
      <c r="R108" s="7">
        <v>2001957</v>
      </c>
      <c r="S108" s="7">
        <v>2003264</v>
      </c>
      <c r="T108" s="2" t="s">
        <v>26</v>
      </c>
      <c r="U108" s="9">
        <v>5</v>
      </c>
      <c r="V108" s="5">
        <v>4288</v>
      </c>
      <c r="W108" s="5">
        <v>124</v>
      </c>
      <c r="X108" s="5">
        <v>26049585</v>
      </c>
      <c r="Y108" s="10">
        <v>244.959536365551</v>
      </c>
      <c r="Z108" s="1">
        <v>4.6774619944756002E-6</v>
      </c>
    </row>
    <row r="109" spans="1:26" customFormat="1" x14ac:dyDescent="0.25">
      <c r="A109" s="7">
        <v>2709311</v>
      </c>
      <c r="B109" s="7">
        <v>2709311</v>
      </c>
      <c r="C109" s="2" t="s">
        <v>27</v>
      </c>
      <c r="D109" s="2" t="s">
        <v>91</v>
      </c>
      <c r="E109" s="2" t="s">
        <v>91</v>
      </c>
      <c r="F109" s="2" t="s">
        <v>92</v>
      </c>
      <c r="G109" s="2" t="s">
        <v>247</v>
      </c>
      <c r="H109" s="7">
        <v>2708771</v>
      </c>
      <c r="I109" s="7">
        <v>2709718</v>
      </c>
      <c r="J109" s="2" t="s">
        <v>27</v>
      </c>
      <c r="K109" s="6">
        <v>2003024</v>
      </c>
      <c r="L109" s="7">
        <v>2003024</v>
      </c>
      <c r="M109" s="2" t="s">
        <v>26</v>
      </c>
      <c r="N109" s="2" t="s">
        <v>353</v>
      </c>
      <c r="O109" s="2" t="s">
        <v>352</v>
      </c>
      <c r="P109" s="2" t="s">
        <v>352</v>
      </c>
      <c r="Q109" s="2" t="s">
        <v>38</v>
      </c>
      <c r="R109" s="7">
        <v>2003007</v>
      </c>
      <c r="S109" s="7">
        <v>2003044</v>
      </c>
      <c r="T109" s="2" t="s">
        <v>26</v>
      </c>
      <c r="U109" s="9">
        <v>5</v>
      </c>
      <c r="V109" s="5">
        <v>4288</v>
      </c>
      <c r="W109" s="5">
        <v>124</v>
      </c>
      <c r="X109" s="5">
        <v>26049585</v>
      </c>
      <c r="Y109" s="10">
        <v>244.959536365551</v>
      </c>
      <c r="Z109" s="1">
        <v>4.6774619944756002E-6</v>
      </c>
    </row>
    <row r="110" spans="1:26" customFormat="1" x14ac:dyDescent="0.25">
      <c r="A110" s="7">
        <v>2709927</v>
      </c>
      <c r="B110" s="7">
        <v>2709927</v>
      </c>
      <c r="C110" s="2" t="s">
        <v>27</v>
      </c>
      <c r="D110" s="2" t="s">
        <v>121</v>
      </c>
      <c r="E110" s="2" t="s">
        <v>121</v>
      </c>
      <c r="F110" s="2" t="s">
        <v>122</v>
      </c>
      <c r="G110" s="2" t="s">
        <v>247</v>
      </c>
      <c r="H110" s="7">
        <v>2709814</v>
      </c>
      <c r="I110" s="7">
        <v>2710305</v>
      </c>
      <c r="J110" s="2" t="s">
        <v>27</v>
      </c>
      <c r="K110" s="6">
        <v>1040552</v>
      </c>
      <c r="L110" s="7">
        <v>1040552</v>
      </c>
      <c r="M110" s="2" t="s">
        <v>27</v>
      </c>
      <c r="N110" s="2" t="s">
        <v>90</v>
      </c>
      <c r="O110" s="2" t="s">
        <v>228</v>
      </c>
      <c r="P110" s="2" t="s">
        <v>229</v>
      </c>
      <c r="Q110" s="2" t="s">
        <v>248</v>
      </c>
      <c r="R110" s="7">
        <v>1040327</v>
      </c>
      <c r="S110" s="7">
        <v>1040642</v>
      </c>
      <c r="T110" s="2" t="s">
        <v>27</v>
      </c>
      <c r="U110" s="9">
        <v>5</v>
      </c>
      <c r="V110" s="5">
        <v>735</v>
      </c>
      <c r="W110" s="5">
        <v>612</v>
      </c>
      <c r="X110" s="5">
        <v>26052650</v>
      </c>
      <c r="Y110" s="10">
        <v>289.58972477880002</v>
      </c>
      <c r="Z110" s="1">
        <v>1.8798317564447399E-6</v>
      </c>
    </row>
    <row r="111" spans="1:26" customFormat="1" x14ac:dyDescent="0.25">
      <c r="A111" s="7">
        <v>2795926</v>
      </c>
      <c r="B111" s="7">
        <v>2795926</v>
      </c>
      <c r="C111" s="2" t="s">
        <v>27</v>
      </c>
      <c r="D111" s="2" t="s">
        <v>223</v>
      </c>
      <c r="E111" s="2" t="s">
        <v>223</v>
      </c>
      <c r="F111" s="2" t="s">
        <v>223</v>
      </c>
      <c r="G111" s="2" t="s">
        <v>247</v>
      </c>
      <c r="H111" s="7">
        <v>2795907</v>
      </c>
      <c r="I111" s="7">
        <v>2796509</v>
      </c>
      <c r="J111" s="2" t="s">
        <v>27</v>
      </c>
      <c r="K111" s="6">
        <v>798665</v>
      </c>
      <c r="L111" s="7">
        <v>798665</v>
      </c>
      <c r="M111" s="2" t="s">
        <v>27</v>
      </c>
      <c r="N111" s="2" t="s">
        <v>28</v>
      </c>
      <c r="O111" s="2" t="s">
        <v>125</v>
      </c>
      <c r="P111" s="2" t="s">
        <v>125</v>
      </c>
      <c r="Q111" s="2" t="s">
        <v>250</v>
      </c>
      <c r="R111" s="7" t="s">
        <v>28</v>
      </c>
      <c r="S111" s="7" t="s">
        <v>28</v>
      </c>
      <c r="T111" s="2" t="s">
        <v>28</v>
      </c>
      <c r="U111" s="9">
        <v>5</v>
      </c>
      <c r="V111" s="5">
        <v>1865</v>
      </c>
      <c r="W111" s="5">
        <v>106</v>
      </c>
      <c r="X111" s="5">
        <v>26052026</v>
      </c>
      <c r="Y111" s="10">
        <v>658.91107289190097</v>
      </c>
      <c r="Z111" s="1">
        <v>3.4419614728604602E-8</v>
      </c>
    </row>
    <row r="112" spans="1:26" customFormat="1" x14ac:dyDescent="0.25">
      <c r="A112" s="7">
        <v>2806606</v>
      </c>
      <c r="B112" s="7">
        <v>2806606</v>
      </c>
      <c r="C112" s="2" t="s">
        <v>27</v>
      </c>
      <c r="D112" s="2" t="s">
        <v>28</v>
      </c>
      <c r="E112" s="2" t="s">
        <v>314</v>
      </c>
      <c r="F112" s="2" t="s">
        <v>315</v>
      </c>
      <c r="G112" s="2" t="s">
        <v>250</v>
      </c>
      <c r="H112" s="7" t="s">
        <v>28</v>
      </c>
      <c r="I112" s="7" t="s">
        <v>28</v>
      </c>
      <c r="J112" s="2" t="s">
        <v>28</v>
      </c>
      <c r="K112" s="6">
        <v>166814</v>
      </c>
      <c r="L112" s="7">
        <v>166814</v>
      </c>
      <c r="M112" s="2" t="s">
        <v>26</v>
      </c>
      <c r="N112" s="2" t="s">
        <v>316</v>
      </c>
      <c r="O112" s="2" t="s">
        <v>316</v>
      </c>
      <c r="P112" s="2" t="s">
        <v>317</v>
      </c>
      <c r="Q112" s="2" t="s">
        <v>247</v>
      </c>
      <c r="R112" s="7">
        <v>166338</v>
      </c>
      <c r="S112" s="7">
        <v>166895</v>
      </c>
      <c r="T112" s="2" t="s">
        <v>26</v>
      </c>
      <c r="U112" s="9">
        <v>5</v>
      </c>
      <c r="V112" s="5">
        <v>573</v>
      </c>
      <c r="W112" s="5">
        <v>3405</v>
      </c>
      <c r="X112" s="5">
        <v>26050019</v>
      </c>
      <c r="Y112" s="10">
        <v>66.758460123060999</v>
      </c>
      <c r="Z112" s="1">
        <v>2.7117064119604501E-3</v>
      </c>
    </row>
    <row r="113" spans="1:26" customFormat="1" x14ac:dyDescent="0.25">
      <c r="A113" s="7">
        <v>2981296</v>
      </c>
      <c r="B113" s="7">
        <v>2981296</v>
      </c>
      <c r="C113" s="2" t="s">
        <v>27</v>
      </c>
      <c r="D113" s="2" t="s">
        <v>48</v>
      </c>
      <c r="E113" s="2" t="s">
        <v>49</v>
      </c>
      <c r="F113" s="2" t="s">
        <v>50</v>
      </c>
      <c r="G113" s="2" t="s">
        <v>248</v>
      </c>
      <c r="H113" s="7">
        <v>2981204</v>
      </c>
      <c r="I113" s="7">
        <v>2981334</v>
      </c>
      <c r="J113" s="2" t="s">
        <v>27</v>
      </c>
      <c r="K113" s="6">
        <v>235967</v>
      </c>
      <c r="L113" s="7">
        <v>235967</v>
      </c>
      <c r="M113" s="2" t="s">
        <v>26</v>
      </c>
      <c r="N113" s="2" t="s">
        <v>108</v>
      </c>
      <c r="O113" s="2" t="s">
        <v>335</v>
      </c>
      <c r="P113" s="2" t="s">
        <v>336</v>
      </c>
      <c r="Q113" s="2" t="s">
        <v>247</v>
      </c>
      <c r="R113" s="7">
        <v>235967</v>
      </c>
      <c r="S113" s="7">
        <v>237868</v>
      </c>
      <c r="T113" s="2" t="s">
        <v>26</v>
      </c>
      <c r="U113" s="9">
        <v>5</v>
      </c>
      <c r="V113" s="5">
        <v>1123</v>
      </c>
      <c r="W113" s="5">
        <v>1484</v>
      </c>
      <c r="X113" s="5">
        <v>26051390</v>
      </c>
      <c r="Y113" s="10">
        <v>78.160485367217703</v>
      </c>
      <c r="Z113" s="1">
        <v>1.23546307772992E-3</v>
      </c>
    </row>
    <row r="114" spans="1:26" customFormat="1" x14ac:dyDescent="0.25">
      <c r="A114" s="7">
        <v>3000253</v>
      </c>
      <c r="B114" s="7">
        <v>3000253</v>
      </c>
      <c r="C114" s="2" t="s">
        <v>26</v>
      </c>
      <c r="D114" s="2" t="s">
        <v>105</v>
      </c>
      <c r="E114" s="2" t="s">
        <v>106</v>
      </c>
      <c r="F114" s="2" t="s">
        <v>107</v>
      </c>
      <c r="G114" s="2" t="s">
        <v>248</v>
      </c>
      <c r="H114" s="7">
        <v>3000253</v>
      </c>
      <c r="I114" s="7">
        <v>3000454</v>
      </c>
      <c r="J114" s="2" t="s">
        <v>26</v>
      </c>
      <c r="K114" s="6">
        <v>4766</v>
      </c>
      <c r="L114" s="7">
        <v>4766</v>
      </c>
      <c r="M114" s="2" t="s">
        <v>26</v>
      </c>
      <c r="N114" s="2" t="s">
        <v>64</v>
      </c>
      <c r="O114" s="2" t="s">
        <v>64</v>
      </c>
      <c r="P114" s="2" t="s">
        <v>65</v>
      </c>
      <c r="Q114" s="2" t="s">
        <v>247</v>
      </c>
      <c r="R114" s="7">
        <v>4145</v>
      </c>
      <c r="S114" s="7">
        <v>6046</v>
      </c>
      <c r="T114" s="2" t="s">
        <v>26</v>
      </c>
      <c r="U114" s="9">
        <v>5</v>
      </c>
      <c r="V114" s="5">
        <v>1116</v>
      </c>
      <c r="W114" s="5">
        <v>325</v>
      </c>
      <c r="X114" s="5">
        <v>26052556</v>
      </c>
      <c r="Y114" s="10">
        <v>359.147449682934</v>
      </c>
      <c r="Z114" s="1">
        <v>6.5189658198322403E-7</v>
      </c>
    </row>
    <row r="115" spans="1:26" customFormat="1" x14ac:dyDescent="0.25">
      <c r="A115" s="7">
        <v>3002653</v>
      </c>
      <c r="B115" s="7">
        <v>3002653</v>
      </c>
      <c r="C115" s="2" t="s">
        <v>27</v>
      </c>
      <c r="D115" s="2" t="s">
        <v>28</v>
      </c>
      <c r="E115" s="2" t="s">
        <v>369</v>
      </c>
      <c r="F115" s="2" t="s">
        <v>370</v>
      </c>
      <c r="G115" s="2" t="s">
        <v>245</v>
      </c>
      <c r="H115" s="7" t="s">
        <v>28</v>
      </c>
      <c r="I115" s="7" t="s">
        <v>28</v>
      </c>
      <c r="J115" s="2" t="s">
        <v>27</v>
      </c>
      <c r="K115" s="6">
        <v>1015085</v>
      </c>
      <c r="L115" s="7">
        <v>1015085</v>
      </c>
      <c r="M115" s="2" t="s">
        <v>26</v>
      </c>
      <c r="N115" s="2" t="s">
        <v>135</v>
      </c>
      <c r="O115" s="2" t="s">
        <v>163</v>
      </c>
      <c r="P115" s="2" t="s">
        <v>164</v>
      </c>
      <c r="Q115" s="2" t="s">
        <v>247</v>
      </c>
      <c r="R115" s="7">
        <v>1015085</v>
      </c>
      <c r="S115" s="7">
        <v>1016653</v>
      </c>
      <c r="T115" s="2" t="s">
        <v>26</v>
      </c>
      <c r="U115" s="9">
        <v>5</v>
      </c>
      <c r="V115" s="5">
        <v>368</v>
      </c>
      <c r="W115" s="5">
        <v>3160</v>
      </c>
      <c r="X115" s="5">
        <v>26050469</v>
      </c>
      <c r="Y115" s="10">
        <v>112.00841445377</v>
      </c>
      <c r="Z115" s="1">
        <v>2.1228644636844501E-4</v>
      </c>
    </row>
    <row r="116" spans="1:26" customFormat="1" x14ac:dyDescent="0.25">
      <c r="A116" s="7">
        <v>3030901</v>
      </c>
      <c r="B116" s="7">
        <v>3030901</v>
      </c>
      <c r="C116" s="2" t="s">
        <v>27</v>
      </c>
      <c r="D116" s="2" t="s">
        <v>349</v>
      </c>
      <c r="E116" s="2" t="s">
        <v>349</v>
      </c>
      <c r="F116" s="2" t="s">
        <v>349</v>
      </c>
      <c r="G116" s="2" t="s">
        <v>247</v>
      </c>
      <c r="H116" s="7">
        <v>3030784</v>
      </c>
      <c r="I116" s="7">
        <v>3032073</v>
      </c>
      <c r="J116" s="2" t="s">
        <v>27</v>
      </c>
      <c r="K116" s="6">
        <v>1836035</v>
      </c>
      <c r="L116" s="7">
        <v>1836035</v>
      </c>
      <c r="M116" s="2" t="s">
        <v>26</v>
      </c>
      <c r="N116" s="2" t="s">
        <v>128</v>
      </c>
      <c r="O116" s="2" t="s">
        <v>128</v>
      </c>
      <c r="P116" s="2" t="s">
        <v>128</v>
      </c>
      <c r="Q116" s="2" t="s">
        <v>247</v>
      </c>
      <c r="R116" s="7">
        <v>1835962</v>
      </c>
      <c r="S116" s="7">
        <v>1836150</v>
      </c>
      <c r="T116" s="2" t="s">
        <v>26</v>
      </c>
      <c r="U116" s="9">
        <v>5</v>
      </c>
      <c r="V116" s="5">
        <v>1207</v>
      </c>
      <c r="W116" s="5">
        <v>1602</v>
      </c>
      <c r="X116" s="5">
        <v>26051188</v>
      </c>
      <c r="Y116" s="10">
        <v>67.363982676997594</v>
      </c>
      <c r="Z116" s="1">
        <v>2.57146886167241E-3</v>
      </c>
    </row>
    <row r="117" spans="1:26" customFormat="1" x14ac:dyDescent="0.25">
      <c r="A117" s="7">
        <v>3146938</v>
      </c>
      <c r="B117" s="7">
        <v>3146938</v>
      </c>
      <c r="C117" s="2" t="s">
        <v>27</v>
      </c>
      <c r="D117" s="2" t="s">
        <v>175</v>
      </c>
      <c r="E117" s="2" t="s">
        <v>175</v>
      </c>
      <c r="F117" s="2" t="s">
        <v>176</v>
      </c>
      <c r="G117" s="2" t="s">
        <v>247</v>
      </c>
      <c r="H117" s="7">
        <v>3145942</v>
      </c>
      <c r="I117" s="7">
        <v>3147039</v>
      </c>
      <c r="J117" s="2" t="s">
        <v>27</v>
      </c>
      <c r="K117" s="6">
        <v>2846784</v>
      </c>
      <c r="L117" s="7">
        <v>2846784</v>
      </c>
      <c r="M117" s="2" t="s">
        <v>27</v>
      </c>
      <c r="N117" s="2" t="s">
        <v>368</v>
      </c>
      <c r="O117" s="2" t="s">
        <v>368</v>
      </c>
      <c r="P117" s="2" t="s">
        <v>368</v>
      </c>
      <c r="Q117" s="2" t="s">
        <v>247</v>
      </c>
      <c r="R117" s="7">
        <v>2846529</v>
      </c>
      <c r="S117" s="7">
        <v>2847368</v>
      </c>
      <c r="T117" s="2" t="s">
        <v>27</v>
      </c>
      <c r="U117" s="9">
        <v>5</v>
      </c>
      <c r="V117" s="5">
        <v>40</v>
      </c>
      <c r="W117" s="5">
        <v>120</v>
      </c>
      <c r="X117" s="5">
        <v>26053837</v>
      </c>
      <c r="Y117" s="10">
        <v>27139.413541666701</v>
      </c>
      <c r="Z117" s="1">
        <v>4.0850805523195199E-16</v>
      </c>
    </row>
    <row r="118" spans="1:26" customFormat="1" x14ac:dyDescent="0.25">
      <c r="A118" s="7">
        <v>3417819</v>
      </c>
      <c r="B118" s="7">
        <v>3417819</v>
      </c>
      <c r="C118" s="2" t="s">
        <v>27</v>
      </c>
      <c r="D118" s="2" t="s">
        <v>396</v>
      </c>
      <c r="E118" s="2" t="s">
        <v>396</v>
      </c>
      <c r="F118" s="2" t="s">
        <v>397</v>
      </c>
      <c r="G118" s="2" t="s">
        <v>247</v>
      </c>
      <c r="H118" s="7">
        <v>3416992</v>
      </c>
      <c r="I118" s="7">
        <v>3418770</v>
      </c>
      <c r="J118" s="2" t="s">
        <v>27</v>
      </c>
      <c r="K118" s="6">
        <v>3414944</v>
      </c>
      <c r="L118" s="7">
        <v>3414944</v>
      </c>
      <c r="M118" s="2" t="s">
        <v>27</v>
      </c>
      <c r="N118" s="2" t="s">
        <v>398</v>
      </c>
      <c r="O118" s="2" t="s">
        <v>399</v>
      </c>
      <c r="P118" s="2" t="s">
        <v>400</v>
      </c>
      <c r="Q118" s="2" t="s">
        <v>246</v>
      </c>
      <c r="R118" s="7">
        <v>3414888</v>
      </c>
      <c r="S118" s="7">
        <v>3414948</v>
      </c>
      <c r="T118" s="2" t="s">
        <v>27</v>
      </c>
      <c r="U118" s="9">
        <v>5</v>
      </c>
      <c r="V118" s="5">
        <v>416</v>
      </c>
      <c r="W118" s="5">
        <v>295</v>
      </c>
      <c r="X118" s="5">
        <v>26053286</v>
      </c>
      <c r="Y118" s="10">
        <v>1061.49307366362</v>
      </c>
      <c r="Z118" s="1">
        <v>2.9931500918399701E-9</v>
      </c>
    </row>
    <row r="119" spans="1:26" customFormat="1" x14ac:dyDescent="0.25">
      <c r="A119" s="7">
        <v>3475510</v>
      </c>
      <c r="B119" s="7">
        <v>3475510</v>
      </c>
      <c r="C119" s="2" t="s">
        <v>26</v>
      </c>
      <c r="D119" s="2" t="s">
        <v>371</v>
      </c>
      <c r="E119" s="2" t="s">
        <v>371</v>
      </c>
      <c r="F119" s="2" t="s">
        <v>371</v>
      </c>
      <c r="G119" s="2" t="s">
        <v>247</v>
      </c>
      <c r="H119" s="7">
        <v>3474893</v>
      </c>
      <c r="I119" s="7">
        <v>3475669</v>
      </c>
      <c r="J119" s="2" t="s">
        <v>26</v>
      </c>
      <c r="K119" s="6">
        <v>914861</v>
      </c>
      <c r="L119" s="7">
        <v>914861</v>
      </c>
      <c r="M119" s="2" t="s">
        <v>27</v>
      </c>
      <c r="N119" s="2" t="s">
        <v>372</v>
      </c>
      <c r="O119" s="2" t="s">
        <v>372</v>
      </c>
      <c r="P119" s="2" t="s">
        <v>373</v>
      </c>
      <c r="Q119" s="2" t="s">
        <v>247</v>
      </c>
      <c r="R119" s="7">
        <v>913681</v>
      </c>
      <c r="S119" s="7">
        <v>915912</v>
      </c>
      <c r="T119" s="2" t="s">
        <v>27</v>
      </c>
      <c r="U119" s="9">
        <v>5</v>
      </c>
      <c r="V119" s="5">
        <v>64</v>
      </c>
      <c r="W119" s="5">
        <v>60</v>
      </c>
      <c r="X119" s="5">
        <v>26053873</v>
      </c>
      <c r="Y119" s="10">
        <v>33924.313802083299</v>
      </c>
      <c r="Z119" s="1">
        <v>1.32345951090622E-16</v>
      </c>
    </row>
    <row r="120" spans="1:26" customFormat="1" x14ac:dyDescent="0.25">
      <c r="A120" s="7">
        <v>3510543</v>
      </c>
      <c r="B120" s="7">
        <v>3510543</v>
      </c>
      <c r="C120" s="2" t="s">
        <v>27</v>
      </c>
      <c r="D120" s="2" t="s">
        <v>360</v>
      </c>
      <c r="E120" s="2" t="s">
        <v>360</v>
      </c>
      <c r="F120" s="2" t="s">
        <v>360</v>
      </c>
      <c r="G120" s="2" t="s">
        <v>247</v>
      </c>
      <c r="H120" s="7">
        <v>3510388</v>
      </c>
      <c r="I120" s="7">
        <v>3511743</v>
      </c>
      <c r="J120" s="2" t="s">
        <v>27</v>
      </c>
      <c r="K120" s="6">
        <v>2325539</v>
      </c>
      <c r="L120" s="7">
        <v>2325539</v>
      </c>
      <c r="M120" s="2" t="s">
        <v>27</v>
      </c>
      <c r="N120" s="2" t="s">
        <v>212</v>
      </c>
      <c r="O120" s="2" t="s">
        <v>212</v>
      </c>
      <c r="P120" s="2" t="s">
        <v>212</v>
      </c>
      <c r="Q120" s="2" t="s">
        <v>247</v>
      </c>
      <c r="R120" s="7">
        <v>2325311</v>
      </c>
      <c r="S120" s="7">
        <v>2325928</v>
      </c>
      <c r="T120" s="2" t="s">
        <v>27</v>
      </c>
      <c r="U120" s="9">
        <v>5</v>
      </c>
      <c r="V120" s="5">
        <v>9</v>
      </c>
      <c r="W120" s="5">
        <v>60</v>
      </c>
      <c r="X120" s="5">
        <v>26053928</v>
      </c>
      <c r="Y120" s="10">
        <v>241240.07407407399</v>
      </c>
      <c r="Z120" s="1">
        <v>2.3578259047571E-20</v>
      </c>
    </row>
    <row r="121" spans="1:26" customFormat="1" x14ac:dyDescent="0.25">
      <c r="A121" s="7">
        <v>3553892</v>
      </c>
      <c r="B121" s="7">
        <v>3553892</v>
      </c>
      <c r="C121" s="2" t="s">
        <v>26</v>
      </c>
      <c r="D121" s="2" t="s">
        <v>30</v>
      </c>
      <c r="E121" s="2" t="s">
        <v>30</v>
      </c>
      <c r="F121" s="2" t="s">
        <v>30</v>
      </c>
      <c r="G121" s="2" t="s">
        <v>247</v>
      </c>
      <c r="H121" s="7">
        <v>3553716</v>
      </c>
      <c r="I121" s="7">
        <v>3554282</v>
      </c>
      <c r="J121" s="2" t="s">
        <v>26</v>
      </c>
      <c r="K121" s="6">
        <v>209497</v>
      </c>
      <c r="L121" s="7">
        <v>209497</v>
      </c>
      <c r="M121" s="2" t="s">
        <v>26</v>
      </c>
      <c r="N121" s="2" t="s">
        <v>161</v>
      </c>
      <c r="O121" s="2" t="s">
        <v>161</v>
      </c>
      <c r="P121" s="2" t="s">
        <v>162</v>
      </c>
      <c r="Q121" s="2" t="s">
        <v>247</v>
      </c>
      <c r="R121" s="7">
        <v>207335</v>
      </c>
      <c r="S121" s="7">
        <v>210043</v>
      </c>
      <c r="T121" s="2" t="s">
        <v>26</v>
      </c>
      <c r="U121" s="9">
        <v>5</v>
      </c>
      <c r="V121" s="5">
        <v>1751</v>
      </c>
      <c r="W121" s="5">
        <v>59</v>
      </c>
      <c r="X121" s="5">
        <v>26052187</v>
      </c>
      <c r="Y121" s="10">
        <v>1260.88661200863</v>
      </c>
      <c r="Z121" s="1">
        <v>1.4990772895431999E-9</v>
      </c>
    </row>
    <row r="122" spans="1:26" customFormat="1" x14ac:dyDescent="0.25">
      <c r="A122" s="7">
        <v>3695638</v>
      </c>
      <c r="B122" s="7">
        <v>3695638</v>
      </c>
      <c r="C122" s="2" t="s">
        <v>27</v>
      </c>
      <c r="D122" s="2" t="s">
        <v>171</v>
      </c>
      <c r="E122" s="2" t="s">
        <v>171</v>
      </c>
      <c r="F122" s="2" t="s">
        <v>236</v>
      </c>
      <c r="G122" s="2" t="s">
        <v>247</v>
      </c>
      <c r="H122" s="7">
        <v>3694742</v>
      </c>
      <c r="I122" s="7">
        <v>3695764</v>
      </c>
      <c r="J122" s="2" t="s">
        <v>27</v>
      </c>
      <c r="K122" s="6">
        <v>3697625</v>
      </c>
      <c r="L122" s="7">
        <v>3697625</v>
      </c>
      <c r="M122" s="2" t="s">
        <v>27</v>
      </c>
      <c r="N122" s="2" t="s">
        <v>169</v>
      </c>
      <c r="O122" s="2" t="s">
        <v>169</v>
      </c>
      <c r="P122" s="2" t="s">
        <v>170</v>
      </c>
      <c r="Q122" s="2" t="s">
        <v>247</v>
      </c>
      <c r="R122" s="7">
        <v>3696562</v>
      </c>
      <c r="S122" s="7">
        <v>3697908</v>
      </c>
      <c r="T122" s="2" t="s">
        <v>27</v>
      </c>
      <c r="U122" s="9">
        <v>5</v>
      </c>
      <c r="V122" s="5">
        <v>246</v>
      </c>
      <c r="W122" s="5">
        <v>83</v>
      </c>
      <c r="X122" s="5">
        <v>26053668</v>
      </c>
      <c r="Y122" s="10">
        <v>6380.0734645900702</v>
      </c>
      <c r="Z122" s="1">
        <v>4.4524100677640999E-13</v>
      </c>
    </row>
    <row r="123" spans="1:26" customFormat="1" x14ac:dyDescent="0.25">
      <c r="A123" s="7">
        <v>3853726</v>
      </c>
      <c r="B123" s="7">
        <v>3853726</v>
      </c>
      <c r="C123" s="2" t="s">
        <v>27</v>
      </c>
      <c r="D123" s="2" t="s">
        <v>374</v>
      </c>
      <c r="E123" s="2" t="s">
        <v>374</v>
      </c>
      <c r="F123" s="2" t="s">
        <v>375</v>
      </c>
      <c r="G123" s="2" t="s">
        <v>247</v>
      </c>
      <c r="H123" s="7">
        <v>3853610</v>
      </c>
      <c r="I123" s="7">
        <v>3854194</v>
      </c>
      <c r="J123" s="2" t="s">
        <v>27</v>
      </c>
      <c r="K123" s="6">
        <v>3662998</v>
      </c>
      <c r="L123" s="7">
        <v>3662998</v>
      </c>
      <c r="M123" s="2" t="s">
        <v>26</v>
      </c>
      <c r="N123" s="2" t="s">
        <v>140</v>
      </c>
      <c r="O123" s="2" t="s">
        <v>112</v>
      </c>
      <c r="P123" s="2" t="s">
        <v>112</v>
      </c>
      <c r="Q123" s="2" t="s">
        <v>247</v>
      </c>
      <c r="R123" s="7">
        <v>3662987</v>
      </c>
      <c r="S123" s="7">
        <v>3664900</v>
      </c>
      <c r="T123" s="2" t="s">
        <v>26</v>
      </c>
      <c r="U123" s="9">
        <v>5</v>
      </c>
      <c r="V123" s="5">
        <v>725</v>
      </c>
      <c r="W123" s="5">
        <v>70</v>
      </c>
      <c r="X123" s="5">
        <v>26053202</v>
      </c>
      <c r="Y123" s="10">
        <v>2566.8179310344799</v>
      </c>
      <c r="Z123" s="1">
        <v>4.1867113761934403E-11</v>
      </c>
    </row>
    <row r="124" spans="1:26" customFormat="1" x14ac:dyDescent="0.25">
      <c r="A124" s="7">
        <v>3905143</v>
      </c>
      <c r="B124" s="7">
        <v>3905143</v>
      </c>
      <c r="C124" s="2" t="s">
        <v>26</v>
      </c>
      <c r="D124" s="2" t="s">
        <v>28</v>
      </c>
      <c r="E124" s="2" t="s">
        <v>376</v>
      </c>
      <c r="F124" s="2" t="s">
        <v>376</v>
      </c>
      <c r="G124" s="2" t="s">
        <v>249</v>
      </c>
      <c r="H124" s="7" t="s">
        <v>28</v>
      </c>
      <c r="I124" s="7" t="s">
        <v>28</v>
      </c>
      <c r="J124" s="2" t="s">
        <v>28</v>
      </c>
      <c r="K124" s="6">
        <v>3857961</v>
      </c>
      <c r="L124" s="7">
        <v>3857961</v>
      </c>
      <c r="M124" s="2" t="s">
        <v>27</v>
      </c>
      <c r="N124" s="2" t="s">
        <v>377</v>
      </c>
      <c r="O124" s="2" t="s">
        <v>377</v>
      </c>
      <c r="P124" s="2" t="s">
        <v>378</v>
      </c>
      <c r="Q124" s="2" t="s">
        <v>247</v>
      </c>
      <c r="R124" s="7">
        <v>3857803</v>
      </c>
      <c r="S124" s="7">
        <v>3859827</v>
      </c>
      <c r="T124" s="2" t="s">
        <v>27</v>
      </c>
      <c r="U124" s="9">
        <v>5</v>
      </c>
      <c r="V124" s="5">
        <v>15</v>
      </c>
      <c r="W124" s="5">
        <v>55</v>
      </c>
      <c r="X124" s="5">
        <v>26053927</v>
      </c>
      <c r="Y124" s="10">
        <v>157902.58787878801</v>
      </c>
      <c r="Z124" s="1">
        <v>1.2073304174643699E-19</v>
      </c>
    </row>
    <row r="125" spans="1:26" customFormat="1" x14ac:dyDescent="0.25">
      <c r="A125" s="7">
        <v>3961447</v>
      </c>
      <c r="B125" s="7">
        <v>3961447</v>
      </c>
      <c r="C125" s="2" t="s">
        <v>27</v>
      </c>
      <c r="D125" s="2" t="s">
        <v>195</v>
      </c>
      <c r="E125" s="2" t="s">
        <v>195</v>
      </c>
      <c r="F125" s="2" t="s">
        <v>195</v>
      </c>
      <c r="G125" s="2" t="s">
        <v>247</v>
      </c>
      <c r="H125" s="7">
        <v>3961225</v>
      </c>
      <c r="I125" s="7">
        <v>3961650</v>
      </c>
      <c r="J125" s="2" t="s">
        <v>27</v>
      </c>
      <c r="K125" s="6">
        <v>594344</v>
      </c>
      <c r="L125" s="7">
        <v>594344</v>
      </c>
      <c r="M125" s="2" t="s">
        <v>26</v>
      </c>
      <c r="N125" s="2" t="s">
        <v>252</v>
      </c>
      <c r="O125" s="2" t="s">
        <v>252</v>
      </c>
      <c r="P125" s="2" t="s">
        <v>379</v>
      </c>
      <c r="Q125" s="2" t="s">
        <v>247</v>
      </c>
      <c r="R125" s="7">
        <v>592201</v>
      </c>
      <c r="S125" s="7">
        <v>597072</v>
      </c>
      <c r="T125" s="2" t="s">
        <v>26</v>
      </c>
      <c r="U125" s="9">
        <v>5</v>
      </c>
      <c r="V125" s="5">
        <v>148</v>
      </c>
      <c r="W125" s="5">
        <v>795</v>
      </c>
      <c r="X125" s="5">
        <v>26053054</v>
      </c>
      <c r="Y125" s="10">
        <v>1107.1330103688599</v>
      </c>
      <c r="Z125" s="1">
        <v>2.5054438407943301E-9</v>
      </c>
    </row>
    <row r="126" spans="1:26" customFormat="1" x14ac:dyDescent="0.25">
      <c r="A126" s="7">
        <v>3971404</v>
      </c>
      <c r="B126" s="7">
        <v>3971404</v>
      </c>
      <c r="C126" s="2" t="s">
        <v>26</v>
      </c>
      <c r="D126" s="2" t="s">
        <v>113</v>
      </c>
      <c r="E126" s="2" t="s">
        <v>113</v>
      </c>
      <c r="F126" s="2" t="s">
        <v>113</v>
      </c>
      <c r="G126" s="2" t="s">
        <v>247</v>
      </c>
      <c r="H126" s="7">
        <v>3970939</v>
      </c>
      <c r="I126" s="7">
        <v>3972720</v>
      </c>
      <c r="J126" s="2" t="s">
        <v>26</v>
      </c>
      <c r="K126" s="6">
        <v>116639</v>
      </c>
      <c r="L126" s="7">
        <v>116639</v>
      </c>
      <c r="M126" s="2" t="s">
        <v>26</v>
      </c>
      <c r="N126" s="2" t="s">
        <v>204</v>
      </c>
      <c r="O126" s="2" t="s">
        <v>204</v>
      </c>
      <c r="P126" s="2" t="s">
        <v>205</v>
      </c>
      <c r="Q126" s="2" t="s">
        <v>247</v>
      </c>
      <c r="R126" s="7">
        <v>116533</v>
      </c>
      <c r="S126" s="7">
        <v>116718</v>
      </c>
      <c r="T126" s="2" t="s">
        <v>26</v>
      </c>
      <c r="U126" s="9">
        <v>5</v>
      </c>
      <c r="V126" s="5">
        <v>310</v>
      </c>
      <c r="W126" s="5">
        <v>1066</v>
      </c>
      <c r="X126" s="5">
        <v>26052621</v>
      </c>
      <c r="Y126" s="10">
        <v>394.18720873933302</v>
      </c>
      <c r="Z126" s="1">
        <v>4.1087989647548198E-7</v>
      </c>
    </row>
    <row r="127" spans="1:26" customFormat="1" x14ac:dyDescent="0.25">
      <c r="A127" s="7">
        <v>3988717</v>
      </c>
      <c r="B127" s="7">
        <v>3988717</v>
      </c>
      <c r="C127" s="2" t="s">
        <v>27</v>
      </c>
      <c r="D127" s="2" t="s">
        <v>58</v>
      </c>
      <c r="E127" s="2" t="s">
        <v>59</v>
      </c>
      <c r="F127" s="2" t="s">
        <v>59</v>
      </c>
      <c r="G127" s="2" t="s">
        <v>248</v>
      </c>
      <c r="H127" s="7">
        <v>3988653</v>
      </c>
      <c r="I127" s="7">
        <v>3988733</v>
      </c>
      <c r="J127" s="2" t="s">
        <v>27</v>
      </c>
      <c r="K127" s="6">
        <v>1510252</v>
      </c>
      <c r="L127" s="7">
        <v>1510252</v>
      </c>
      <c r="M127" s="2" t="s">
        <v>26</v>
      </c>
      <c r="N127" s="2" t="s">
        <v>380</v>
      </c>
      <c r="O127" s="2" t="s">
        <v>380</v>
      </c>
      <c r="P127" s="2" t="s">
        <v>381</v>
      </c>
      <c r="Q127" s="2" t="s">
        <v>247</v>
      </c>
      <c r="R127" s="7">
        <v>1509407</v>
      </c>
      <c r="S127" s="7">
        <v>1510336</v>
      </c>
      <c r="T127" s="2" t="s">
        <v>26</v>
      </c>
      <c r="U127" s="9">
        <v>5</v>
      </c>
      <c r="V127" s="5">
        <v>14817</v>
      </c>
      <c r="W127" s="5">
        <v>63</v>
      </c>
      <c r="X127" s="5">
        <v>26039117</v>
      </c>
      <c r="Y127" s="10">
        <v>139.47469712503101</v>
      </c>
      <c r="Z127" s="1">
        <v>8.5944118658375703E-5</v>
      </c>
    </row>
    <row r="128" spans="1:26" customFormat="1" x14ac:dyDescent="0.25">
      <c r="A128" s="7">
        <v>4145247</v>
      </c>
      <c r="B128" s="7">
        <v>4145247</v>
      </c>
      <c r="C128" s="2" t="s">
        <v>26</v>
      </c>
      <c r="D128" s="2" t="s">
        <v>28</v>
      </c>
      <c r="E128" s="2" t="s">
        <v>388</v>
      </c>
      <c r="F128" s="2" t="s">
        <v>389</v>
      </c>
      <c r="G128" s="2" t="s">
        <v>249</v>
      </c>
      <c r="H128" s="7" t="s">
        <v>28</v>
      </c>
      <c r="I128" s="7" t="s">
        <v>28</v>
      </c>
      <c r="J128" s="2" t="s">
        <v>28</v>
      </c>
      <c r="K128" s="6">
        <v>13943</v>
      </c>
      <c r="L128" s="7">
        <v>13943</v>
      </c>
      <c r="M128" s="2" t="s">
        <v>27</v>
      </c>
      <c r="N128" s="2" t="s">
        <v>28</v>
      </c>
      <c r="O128" s="2" t="s">
        <v>231</v>
      </c>
      <c r="P128" s="2" t="s">
        <v>231</v>
      </c>
      <c r="Q128" s="2" t="s">
        <v>249</v>
      </c>
      <c r="R128" s="7" t="s">
        <v>28</v>
      </c>
      <c r="S128" s="7" t="s">
        <v>28</v>
      </c>
      <c r="T128" s="2" t="s">
        <v>28</v>
      </c>
      <c r="U128" s="9">
        <v>5</v>
      </c>
      <c r="V128" s="5">
        <v>0</v>
      </c>
      <c r="W128" s="5">
        <v>572</v>
      </c>
      <c r="X128" s="5">
        <v>26053425</v>
      </c>
      <c r="Y128" s="10" t="s">
        <v>34</v>
      </c>
      <c r="Z128" s="1">
        <v>7.4684834432029798E-19</v>
      </c>
    </row>
    <row r="129" spans="1:26" customFormat="1" x14ac:dyDescent="0.25">
      <c r="A129" s="7">
        <v>4197581</v>
      </c>
      <c r="B129" s="7">
        <v>4197581</v>
      </c>
      <c r="C129" s="2" t="s">
        <v>27</v>
      </c>
      <c r="D129" s="2" t="s">
        <v>382</v>
      </c>
      <c r="E129" s="2" t="s">
        <v>383</v>
      </c>
      <c r="F129" s="2" t="s">
        <v>384</v>
      </c>
      <c r="G129" s="2" t="s">
        <v>246</v>
      </c>
      <c r="H129" s="7">
        <v>4197558</v>
      </c>
      <c r="I129" s="7">
        <v>4197650</v>
      </c>
      <c r="J129" s="2" t="s">
        <v>27</v>
      </c>
      <c r="K129" s="6">
        <v>3239338</v>
      </c>
      <c r="L129" s="7">
        <v>3239338</v>
      </c>
      <c r="M129" s="2" t="s">
        <v>27</v>
      </c>
      <c r="N129" s="2" t="s">
        <v>200</v>
      </c>
      <c r="O129" s="2" t="s">
        <v>385</v>
      </c>
      <c r="P129" s="2" t="s">
        <v>199</v>
      </c>
      <c r="Q129" s="2" t="s">
        <v>245</v>
      </c>
      <c r="R129" s="7">
        <v>3239337</v>
      </c>
      <c r="S129" s="7">
        <v>3239426</v>
      </c>
      <c r="T129" s="2" t="s">
        <v>27</v>
      </c>
      <c r="U129" s="9">
        <v>5</v>
      </c>
      <c r="V129" s="5">
        <v>53</v>
      </c>
      <c r="W129" s="5">
        <v>8244</v>
      </c>
      <c r="X129" s="5">
        <v>26045700</v>
      </c>
      <c r="Y129" s="10">
        <v>298.05209964021901</v>
      </c>
      <c r="Z129" s="1">
        <v>2.0482208166955799E-6</v>
      </c>
    </row>
    <row r="130" spans="1:26" customFormat="1" x14ac:dyDescent="0.25">
      <c r="A130" s="7">
        <v>4259837</v>
      </c>
      <c r="B130" s="7">
        <v>4259837</v>
      </c>
      <c r="C130" s="2" t="s">
        <v>27</v>
      </c>
      <c r="D130" s="2" t="s">
        <v>217</v>
      </c>
      <c r="E130" s="2" t="s">
        <v>217</v>
      </c>
      <c r="F130" s="2" t="s">
        <v>217</v>
      </c>
      <c r="G130" s="2" t="s">
        <v>247</v>
      </c>
      <c r="H130" s="7">
        <v>4259055</v>
      </c>
      <c r="I130" s="7">
        <v>4260251</v>
      </c>
      <c r="J130" s="2" t="s">
        <v>27</v>
      </c>
      <c r="K130" s="6">
        <v>2879368</v>
      </c>
      <c r="L130" s="7">
        <v>2879368</v>
      </c>
      <c r="M130" s="2" t="s">
        <v>26</v>
      </c>
      <c r="N130" s="2" t="s">
        <v>386</v>
      </c>
      <c r="O130" s="2" t="s">
        <v>386</v>
      </c>
      <c r="P130" s="2" t="s">
        <v>387</v>
      </c>
      <c r="Q130" s="2" t="s">
        <v>247</v>
      </c>
      <c r="R130" s="7">
        <v>2878137</v>
      </c>
      <c r="S130" s="7">
        <v>2879537</v>
      </c>
      <c r="T130" s="2" t="s">
        <v>26</v>
      </c>
      <c r="U130" s="9">
        <v>5</v>
      </c>
      <c r="V130" s="5">
        <v>3517</v>
      </c>
      <c r="W130" s="5">
        <v>112</v>
      </c>
      <c r="X130" s="5">
        <v>26050368</v>
      </c>
      <c r="Y130" s="10">
        <v>330.66899549128698</v>
      </c>
      <c r="Z130" s="1">
        <v>1.0623939526073801E-6</v>
      </c>
    </row>
    <row r="131" spans="1:26" customFormat="1" x14ac:dyDescent="0.25">
      <c r="A131" s="7">
        <v>4260056</v>
      </c>
      <c r="B131" s="7">
        <v>4260056</v>
      </c>
      <c r="C131" s="2" t="s">
        <v>27</v>
      </c>
      <c r="D131" s="2" t="s">
        <v>217</v>
      </c>
      <c r="E131" s="2" t="s">
        <v>217</v>
      </c>
      <c r="F131" s="2" t="s">
        <v>217</v>
      </c>
      <c r="G131" s="2" t="s">
        <v>247</v>
      </c>
      <c r="H131" s="7">
        <v>4259055</v>
      </c>
      <c r="I131" s="7">
        <v>4260251</v>
      </c>
      <c r="J131" s="2" t="s">
        <v>27</v>
      </c>
      <c r="K131" s="6">
        <v>2488741</v>
      </c>
      <c r="L131" s="7">
        <v>2488741</v>
      </c>
      <c r="M131" s="2" t="s">
        <v>27</v>
      </c>
      <c r="N131" s="2" t="s">
        <v>311</v>
      </c>
      <c r="O131" s="2" t="s">
        <v>312</v>
      </c>
      <c r="P131" s="2" t="s">
        <v>313</v>
      </c>
      <c r="Q131" s="2" t="s">
        <v>246</v>
      </c>
      <c r="R131" s="7">
        <v>2488740</v>
      </c>
      <c r="S131" s="7">
        <v>2488840</v>
      </c>
      <c r="T131" s="2" t="s">
        <v>27</v>
      </c>
      <c r="U131" s="9">
        <v>5</v>
      </c>
      <c r="V131" s="5">
        <v>4060</v>
      </c>
      <c r="W131" s="5">
        <v>208</v>
      </c>
      <c r="X131" s="5">
        <v>26049729</v>
      </c>
      <c r="Y131" s="10">
        <v>154.23532232853401</v>
      </c>
      <c r="Z131" s="1">
        <v>4.4626122662329698E-5</v>
      </c>
    </row>
  </sheetData>
  <conditionalFormatting sqref="U2:U131">
    <cfRule type="cellIs" dxfId="26" priority="2" operator="lessThan">
      <formula>25</formula>
    </cfRule>
  </conditionalFormatting>
  <pageMargins left="0.7" right="0.7" top="0.78740157499999996" bottom="0.78740157499999996"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7"/>
  <sheetViews>
    <sheetView workbookViewId="0">
      <selection activeCell="A5" sqref="A4:A5"/>
    </sheetView>
  </sheetViews>
  <sheetFormatPr defaultRowHeight="15" x14ac:dyDescent="0.25"/>
  <cols>
    <col min="1" max="1" width="202.28515625" customWidth="1"/>
  </cols>
  <sheetData>
    <row r="1" spans="1:1" ht="38.25" x14ac:dyDescent="0.25">
      <c r="A1" s="12" t="s">
        <v>446</v>
      </c>
    </row>
    <row r="2" spans="1:1" x14ac:dyDescent="0.25">
      <c r="A2" s="13" t="s">
        <v>420</v>
      </c>
    </row>
    <row r="3" spans="1:1" x14ac:dyDescent="0.25">
      <c r="A3" s="13" t="s">
        <v>421</v>
      </c>
    </row>
    <row r="4" spans="1:1" x14ac:dyDescent="0.25">
      <c r="A4" s="13" t="s">
        <v>422</v>
      </c>
    </row>
    <row r="5" spans="1:1" x14ac:dyDescent="0.25">
      <c r="A5" s="13" t="s">
        <v>423</v>
      </c>
    </row>
    <row r="6" spans="1:1" x14ac:dyDescent="0.25">
      <c r="A6" s="13" t="s">
        <v>424</v>
      </c>
    </row>
    <row r="7" spans="1:1" x14ac:dyDescent="0.25">
      <c r="A7" s="13" t="s">
        <v>425</v>
      </c>
    </row>
    <row r="8" spans="1:1" x14ac:dyDescent="0.25">
      <c r="A8" s="13" t="s">
        <v>426</v>
      </c>
    </row>
    <row r="9" spans="1:1" x14ac:dyDescent="0.25">
      <c r="A9" s="13" t="s">
        <v>427</v>
      </c>
    </row>
    <row r="10" spans="1:1" x14ac:dyDescent="0.25">
      <c r="A10" s="13" t="s">
        <v>428</v>
      </c>
    </row>
    <row r="11" spans="1:1" x14ac:dyDescent="0.25">
      <c r="A11" s="13" t="s">
        <v>429</v>
      </c>
    </row>
    <row r="12" spans="1:1" x14ac:dyDescent="0.25">
      <c r="A12" s="13" t="s">
        <v>430</v>
      </c>
    </row>
    <row r="13" spans="1:1" x14ac:dyDescent="0.25">
      <c r="A13" s="13" t="s">
        <v>431</v>
      </c>
    </row>
    <row r="14" spans="1:1" x14ac:dyDescent="0.25">
      <c r="A14" s="13" t="s">
        <v>432</v>
      </c>
    </row>
    <row r="15" spans="1:1" x14ac:dyDescent="0.25">
      <c r="A15" s="13" t="s">
        <v>433</v>
      </c>
    </row>
    <row r="16" spans="1:1" x14ac:dyDescent="0.25">
      <c r="A16" s="13" t="s">
        <v>434</v>
      </c>
    </row>
    <row r="17" spans="1:1" x14ac:dyDescent="0.25">
      <c r="A17" s="13" t="s">
        <v>435</v>
      </c>
    </row>
    <row r="18" spans="1:1" x14ac:dyDescent="0.25">
      <c r="A18" s="13" t="s">
        <v>436</v>
      </c>
    </row>
    <row r="19" spans="1:1" x14ac:dyDescent="0.25">
      <c r="A19" s="13" t="s">
        <v>437</v>
      </c>
    </row>
    <row r="20" spans="1:1" x14ac:dyDescent="0.25">
      <c r="A20" s="13" t="s">
        <v>438</v>
      </c>
    </row>
    <row r="21" spans="1:1" x14ac:dyDescent="0.25">
      <c r="A21" s="13" t="s">
        <v>439</v>
      </c>
    </row>
    <row r="22" spans="1:1" x14ac:dyDescent="0.25">
      <c r="A22" s="13" t="s">
        <v>440</v>
      </c>
    </row>
    <row r="23" spans="1:1" x14ac:dyDescent="0.25">
      <c r="A23" s="13" t="s">
        <v>441</v>
      </c>
    </row>
    <row r="24" spans="1:1" x14ac:dyDescent="0.25">
      <c r="A24" s="13" t="s">
        <v>442</v>
      </c>
    </row>
    <row r="25" spans="1:1" x14ac:dyDescent="0.25">
      <c r="A25" s="13" t="s">
        <v>443</v>
      </c>
    </row>
    <row r="26" spans="1:1" ht="16.5" customHeight="1" x14ac:dyDescent="0.25">
      <c r="A26" s="13" t="s">
        <v>444</v>
      </c>
    </row>
    <row r="27" spans="1:1" x14ac:dyDescent="0.25">
      <c r="A27" s="14" t="s">
        <v>44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Dataset EV3</vt:lpstr>
      <vt:lpstr>Dataset EV3 table legend</vt:lpstr>
      <vt:lpstr>'Dataset EV3 table legend'!_Toc11389821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 Lamm</dc:creator>
  <cp:lastModifiedBy>Manuela Fuchs</cp:lastModifiedBy>
  <dcterms:created xsi:type="dcterms:W3CDTF">2021-12-07T17:11:45Z</dcterms:created>
  <dcterms:modified xsi:type="dcterms:W3CDTF">2023-03-23T10:54:13Z</dcterms:modified>
</cp:coreProperties>
</file>